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bookViews>
    <workbookView xWindow="0" yWindow="0" windowWidth="11736" windowHeight="5916" firstSheet="1" activeTab="1"/>
  </bookViews>
  <sheets>
    <sheet name="My scores" sheetId="1" r:id="rId1"/>
    <sheet name="My results" sheetId="7" r:id="rId2"/>
    <sheet name="Misdiagnosed images" sheetId="8" r:id="rId3"/>
    <sheet name="Analysis" sheetId="4" r:id="rId4"/>
  </sheets>
  <definedNames>
    <definedName name="_xlnm._FilterDatabase" localSheetId="2" hidden="1">'Misdiagnosed images'!$B$2:$M$191</definedName>
    <definedName name="_xlnm._FilterDatabase" localSheetId="1" hidden="1">'My results'!$B$2:$M$191</definedName>
  </definedNames>
  <calcPr calcId="125725"/>
  <customWorkbookViews>
    <customWorkbookView name="user - Personal View" guid="{88F0362A-23A8-44DA-99A6-7CC756072A7C}" mergeInterval="0" personalView="1" maximized="1" xWindow="1" yWindow="1" windowWidth="1359" windowHeight="492" activeSheetId="3"/>
  </customWorkbookViews>
  <extLst xmlns:x15="http://schemas.microsoft.com/office/spreadsheetml/2010/11/main">
    <ext uri="{140A7094-0E35-4892-8432-C4D2E57EDEB5}">
      <x15:workbookPr chartTrackingRefBase="1"/>
    </ext>
  </extLst>
</workbook>
</file>

<file path=xl/calcChain.xml><?xml version="1.0" encoding="utf-8"?>
<calcChain xmlns="http://schemas.openxmlformats.org/spreadsheetml/2006/main">
  <c r="N173" i="7"/>
  <c r="M173"/>
  <c r="E173" i="8"/>
  <c r="C29" i="7"/>
  <c r="H173"/>
  <c r="G173"/>
  <c r="C151"/>
  <c r="F173"/>
  <c r="K151" l="1"/>
  <c r="G151"/>
  <c r="L151"/>
  <c r="H151"/>
  <c r="M151"/>
  <c r="E151"/>
  <c r="F151"/>
  <c r="I151"/>
  <c r="J151"/>
  <c r="M29"/>
  <c r="I29"/>
  <c r="E29"/>
  <c r="J29"/>
  <c r="F29"/>
  <c r="K29"/>
  <c r="L29"/>
  <c r="G29"/>
  <c r="H29"/>
  <c r="C64"/>
  <c r="C65"/>
  <c r="J64" l="1"/>
  <c r="F64"/>
  <c r="K64"/>
  <c r="G64"/>
  <c r="L64"/>
  <c r="M64"/>
  <c r="E64"/>
  <c r="H64"/>
  <c r="I64"/>
  <c r="M65"/>
  <c r="I65"/>
  <c r="E65"/>
  <c r="J65"/>
  <c r="F65"/>
  <c r="K65"/>
  <c r="L65"/>
  <c r="G65"/>
  <c r="H65"/>
  <c r="L173"/>
  <c r="K173"/>
  <c r="J173"/>
  <c r="I173"/>
  <c r="E173"/>
  <c r="C4"/>
  <c r="C5"/>
  <c r="C6"/>
  <c r="C7"/>
  <c r="C8"/>
  <c r="C9"/>
  <c r="C10"/>
  <c r="C11"/>
  <c r="C12"/>
  <c r="C13"/>
  <c r="C14"/>
  <c r="C15"/>
  <c r="C16"/>
  <c r="C17"/>
  <c r="C18"/>
  <c r="C19"/>
  <c r="C20"/>
  <c r="C21"/>
  <c r="C22"/>
  <c r="C23"/>
  <c r="C24"/>
  <c r="C25"/>
  <c r="C26"/>
  <c r="C27"/>
  <c r="C28"/>
  <c r="C30"/>
  <c r="C31"/>
  <c r="C32"/>
  <c r="C33"/>
  <c r="C34"/>
  <c r="C35"/>
  <c r="C36"/>
  <c r="C37"/>
  <c r="C38"/>
  <c r="C39"/>
  <c r="C40"/>
  <c r="C41"/>
  <c r="C42"/>
  <c r="C43"/>
  <c r="C44"/>
  <c r="C45"/>
  <c r="C46"/>
  <c r="C47"/>
  <c r="C48"/>
  <c r="C49"/>
  <c r="C50"/>
  <c r="C51"/>
  <c r="C52"/>
  <c r="C53"/>
  <c r="C54"/>
  <c r="C55"/>
  <c r="C56"/>
  <c r="C57"/>
  <c r="C58"/>
  <c r="C59"/>
  <c r="C60"/>
  <c r="C61"/>
  <c r="C62"/>
  <c r="C63"/>
  <c r="C66"/>
  <c r="C67"/>
  <c r="C68"/>
  <c r="C69"/>
  <c r="C70"/>
  <c r="C71"/>
  <c r="C72"/>
  <c r="C73"/>
  <c r="C74"/>
  <c r="C75"/>
  <c r="C76"/>
  <c r="C77"/>
  <c r="C78"/>
  <c r="C79"/>
  <c r="C80"/>
  <c r="C81"/>
  <c r="C82"/>
  <c r="C83"/>
  <c r="C84"/>
  <c r="C85"/>
  <c r="C86"/>
  <c r="C87"/>
  <c r="C88"/>
  <c r="C89"/>
  <c r="C90"/>
  <c r="C91"/>
  <c r="C92"/>
  <c r="C93"/>
  <c r="C94"/>
  <c r="C95"/>
  <c r="C96"/>
  <c r="C97"/>
  <c r="C98"/>
  <c r="C99"/>
  <c r="C100"/>
  <c r="C101"/>
  <c r="C102"/>
  <c r="C103"/>
  <c r="C104"/>
  <c r="C105"/>
  <c r="C106"/>
  <c r="C107"/>
  <c r="C108"/>
  <c r="C109"/>
  <c r="C110"/>
  <c r="C111"/>
  <c r="C112"/>
  <c r="C113"/>
  <c r="C114"/>
  <c r="C115"/>
  <c r="C116"/>
  <c r="C117"/>
  <c r="C118"/>
  <c r="C119"/>
  <c r="C120"/>
  <c r="C121"/>
  <c r="C122"/>
  <c r="C123"/>
  <c r="C124"/>
  <c r="C125"/>
  <c r="C126"/>
  <c r="C127"/>
  <c r="C128"/>
  <c r="C129"/>
  <c r="C130"/>
  <c r="C131"/>
  <c r="C132"/>
  <c r="C133"/>
  <c r="C134"/>
  <c r="C135"/>
  <c r="C136"/>
  <c r="C137"/>
  <c r="C138"/>
  <c r="C139"/>
  <c r="C140"/>
  <c r="C141"/>
  <c r="C142"/>
  <c r="C143"/>
  <c r="C144"/>
  <c r="C145"/>
  <c r="C146"/>
  <c r="C147"/>
  <c r="C148"/>
  <c r="C149"/>
  <c r="C150"/>
  <c r="C152"/>
  <c r="C153"/>
  <c r="C154"/>
  <c r="C155"/>
  <c r="C156"/>
  <c r="C157"/>
  <c r="C158"/>
  <c r="C159"/>
  <c r="C160"/>
  <c r="C161"/>
  <c r="C162"/>
  <c r="C163"/>
  <c r="C164"/>
  <c r="C165"/>
  <c r="C166"/>
  <c r="C167"/>
  <c r="C168"/>
  <c r="C169"/>
  <c r="C170"/>
  <c r="C171"/>
  <c r="C172"/>
  <c r="C3"/>
  <c r="M169" l="1"/>
  <c r="I169"/>
  <c r="E169"/>
  <c r="J169"/>
  <c r="F169"/>
  <c r="K169"/>
  <c r="L169"/>
  <c r="G169"/>
  <c r="H169"/>
  <c r="M157"/>
  <c r="I157"/>
  <c r="E157"/>
  <c r="J157"/>
  <c r="F157"/>
  <c r="G157"/>
  <c r="H157"/>
  <c r="K157"/>
  <c r="L157"/>
  <c r="J148"/>
  <c r="F148"/>
  <c r="K148"/>
  <c r="G148"/>
  <c r="H148"/>
  <c r="I148"/>
  <c r="L148"/>
  <c r="M148"/>
  <c r="E148"/>
  <c r="J136"/>
  <c r="F136"/>
  <c r="K136"/>
  <c r="G136"/>
  <c r="L136"/>
  <c r="M136"/>
  <c r="E136"/>
  <c r="H136"/>
  <c r="I136"/>
  <c r="J132"/>
  <c r="F132"/>
  <c r="K132"/>
  <c r="G132"/>
  <c r="H132"/>
  <c r="I132"/>
  <c r="L132"/>
  <c r="E132"/>
  <c r="M132"/>
  <c r="J124"/>
  <c r="F124"/>
  <c r="K124"/>
  <c r="G124"/>
  <c r="H124"/>
  <c r="I124"/>
  <c r="L124"/>
  <c r="E124"/>
  <c r="M124"/>
  <c r="J120"/>
  <c r="F120"/>
  <c r="K120"/>
  <c r="G120"/>
  <c r="L120"/>
  <c r="M120"/>
  <c r="E120"/>
  <c r="H120"/>
  <c r="I120"/>
  <c r="J112"/>
  <c r="F112"/>
  <c r="K112"/>
  <c r="G112"/>
  <c r="L112"/>
  <c r="M112"/>
  <c r="E112"/>
  <c r="H112"/>
  <c r="I112"/>
  <c r="J104"/>
  <c r="F104"/>
  <c r="K104"/>
  <c r="G104"/>
  <c r="L104"/>
  <c r="M104"/>
  <c r="E104"/>
  <c r="H104"/>
  <c r="I104"/>
  <c r="J96"/>
  <c r="F96"/>
  <c r="K96"/>
  <c r="G96"/>
  <c r="L96"/>
  <c r="M96"/>
  <c r="E96"/>
  <c r="H96"/>
  <c r="I96"/>
  <c r="J92"/>
  <c r="F92"/>
  <c r="K92"/>
  <c r="G92"/>
  <c r="H92"/>
  <c r="I92"/>
  <c r="M92"/>
  <c r="E92"/>
  <c r="L92"/>
  <c r="J84"/>
  <c r="F84"/>
  <c r="K84"/>
  <c r="G84"/>
  <c r="H84"/>
  <c r="I84"/>
  <c r="L84"/>
  <c r="E84"/>
  <c r="M84"/>
  <c r="J80"/>
  <c r="F80"/>
  <c r="K80"/>
  <c r="G80"/>
  <c r="L80"/>
  <c r="M80"/>
  <c r="E80"/>
  <c r="I80"/>
  <c r="H80"/>
  <c r="J72"/>
  <c r="F72"/>
  <c r="K72"/>
  <c r="G72"/>
  <c r="L72"/>
  <c r="M72"/>
  <c r="E72"/>
  <c r="H72"/>
  <c r="I72"/>
  <c r="L62"/>
  <c r="H62"/>
  <c r="M62"/>
  <c r="I62"/>
  <c r="E62"/>
  <c r="F62"/>
  <c r="G62"/>
  <c r="J62"/>
  <c r="K62"/>
  <c r="L54"/>
  <c r="H54"/>
  <c r="M54"/>
  <c r="I54"/>
  <c r="E54"/>
  <c r="J54"/>
  <c r="F54"/>
  <c r="K54"/>
  <c r="G54"/>
  <c r="L46"/>
  <c r="H46"/>
  <c r="M46"/>
  <c r="I46"/>
  <c r="E46"/>
  <c r="J46"/>
  <c r="G46"/>
  <c r="K46"/>
  <c r="F46"/>
  <c r="L38"/>
  <c r="H38"/>
  <c r="M38"/>
  <c r="I38"/>
  <c r="E38"/>
  <c r="J38"/>
  <c r="G38"/>
  <c r="K38"/>
  <c r="F38"/>
  <c r="L30"/>
  <c r="H30"/>
  <c r="M30"/>
  <c r="I30"/>
  <c r="E30"/>
  <c r="J30"/>
  <c r="F30"/>
  <c r="K30"/>
  <c r="G30"/>
  <c r="M21"/>
  <c r="I21"/>
  <c r="E21"/>
  <c r="J21"/>
  <c r="F21"/>
  <c r="K21"/>
  <c r="G21"/>
  <c r="H21"/>
  <c r="L21"/>
  <c r="M13"/>
  <c r="I13"/>
  <c r="E13"/>
  <c r="J13"/>
  <c r="F13"/>
  <c r="K13"/>
  <c r="H13"/>
  <c r="L13"/>
  <c r="G13"/>
  <c r="M9"/>
  <c r="I9"/>
  <c r="E9"/>
  <c r="J9"/>
  <c r="F9"/>
  <c r="G9"/>
  <c r="L9"/>
  <c r="H9"/>
  <c r="K9"/>
  <c r="M5"/>
  <c r="I5"/>
  <c r="E5"/>
  <c r="J5"/>
  <c r="F5"/>
  <c r="K5"/>
  <c r="G5"/>
  <c r="L5"/>
  <c r="H5"/>
  <c r="L166"/>
  <c r="H166"/>
  <c r="M166"/>
  <c r="I166"/>
  <c r="E166"/>
  <c r="F166"/>
  <c r="G166"/>
  <c r="J166"/>
  <c r="K166"/>
  <c r="M129"/>
  <c r="I129"/>
  <c r="E129"/>
  <c r="J129"/>
  <c r="F129"/>
  <c r="K129"/>
  <c r="L129"/>
  <c r="G129"/>
  <c r="H129"/>
  <c r="K171"/>
  <c r="G171"/>
  <c r="L171"/>
  <c r="H171"/>
  <c r="I171"/>
  <c r="J171"/>
  <c r="M171"/>
  <c r="E171"/>
  <c r="F171"/>
  <c r="K167"/>
  <c r="G167"/>
  <c r="L167"/>
  <c r="H167"/>
  <c r="M167"/>
  <c r="E167"/>
  <c r="F167"/>
  <c r="I167"/>
  <c r="J167"/>
  <c r="K163"/>
  <c r="G163"/>
  <c r="L163"/>
  <c r="H163"/>
  <c r="I163"/>
  <c r="E163"/>
  <c r="J163"/>
  <c r="M163"/>
  <c r="F163"/>
  <c r="K159"/>
  <c r="G159"/>
  <c r="L159"/>
  <c r="H159"/>
  <c r="M159"/>
  <c r="E159"/>
  <c r="F159"/>
  <c r="I159"/>
  <c r="J159"/>
  <c r="K155"/>
  <c r="G155"/>
  <c r="L155"/>
  <c r="H155"/>
  <c r="I155"/>
  <c r="J155"/>
  <c r="M155"/>
  <c r="E155"/>
  <c r="F155"/>
  <c r="L150"/>
  <c r="H150"/>
  <c r="M150"/>
  <c r="I150"/>
  <c r="E150"/>
  <c r="F150"/>
  <c r="G150"/>
  <c r="J150"/>
  <c r="K150"/>
  <c r="L146"/>
  <c r="H146"/>
  <c r="M146"/>
  <c r="I146"/>
  <c r="E146"/>
  <c r="J146"/>
  <c r="K146"/>
  <c r="F146"/>
  <c r="G146"/>
  <c r="L142"/>
  <c r="H142"/>
  <c r="M142"/>
  <c r="I142"/>
  <c r="E142"/>
  <c r="F142"/>
  <c r="G142"/>
  <c r="J142"/>
  <c r="K142"/>
  <c r="L138"/>
  <c r="H138"/>
  <c r="M138"/>
  <c r="I138"/>
  <c r="E138"/>
  <c r="J138"/>
  <c r="K138"/>
  <c r="F138"/>
  <c r="G138"/>
  <c r="L134"/>
  <c r="H134"/>
  <c r="M134"/>
  <c r="I134"/>
  <c r="E134"/>
  <c r="F134"/>
  <c r="G134"/>
  <c r="J134"/>
  <c r="K134"/>
  <c r="L130"/>
  <c r="H130"/>
  <c r="M130"/>
  <c r="I130"/>
  <c r="E130"/>
  <c r="J130"/>
  <c r="K130"/>
  <c r="F130"/>
  <c r="G130"/>
  <c r="L126"/>
  <c r="H126"/>
  <c r="M126"/>
  <c r="I126"/>
  <c r="E126"/>
  <c r="F126"/>
  <c r="G126"/>
  <c r="J126"/>
  <c r="K126"/>
  <c r="L122"/>
  <c r="H122"/>
  <c r="M122"/>
  <c r="I122"/>
  <c r="E122"/>
  <c r="J122"/>
  <c r="K122"/>
  <c r="F122"/>
  <c r="G122"/>
  <c r="L118"/>
  <c r="H118"/>
  <c r="M118"/>
  <c r="I118"/>
  <c r="E118"/>
  <c r="F118"/>
  <c r="G118"/>
  <c r="J118"/>
  <c r="K118"/>
  <c r="L114"/>
  <c r="H114"/>
  <c r="M114"/>
  <c r="I114"/>
  <c r="E114"/>
  <c r="J114"/>
  <c r="K114"/>
  <c r="F114"/>
  <c r="G114"/>
  <c r="L110"/>
  <c r="H110"/>
  <c r="M110"/>
  <c r="I110"/>
  <c r="E110"/>
  <c r="F110"/>
  <c r="G110"/>
  <c r="J110"/>
  <c r="K110"/>
  <c r="L106"/>
  <c r="H106"/>
  <c r="M106"/>
  <c r="I106"/>
  <c r="E106"/>
  <c r="J106"/>
  <c r="K106"/>
  <c r="F106"/>
  <c r="G106"/>
  <c r="L102"/>
  <c r="H102"/>
  <c r="M102"/>
  <c r="I102"/>
  <c r="E102"/>
  <c r="F102"/>
  <c r="G102"/>
  <c r="J102"/>
  <c r="K102"/>
  <c r="L98"/>
  <c r="H98"/>
  <c r="M98"/>
  <c r="I98"/>
  <c r="E98"/>
  <c r="J98"/>
  <c r="K98"/>
  <c r="F98"/>
  <c r="G98"/>
  <c r="L94"/>
  <c r="H94"/>
  <c r="M94"/>
  <c r="I94"/>
  <c r="E94"/>
  <c r="F94"/>
  <c r="G94"/>
  <c r="J94"/>
  <c r="K94"/>
  <c r="L90"/>
  <c r="H90"/>
  <c r="M90"/>
  <c r="I90"/>
  <c r="E90"/>
  <c r="J90"/>
  <c r="K90"/>
  <c r="F90"/>
  <c r="G90"/>
  <c r="L86"/>
  <c r="H86"/>
  <c r="M86"/>
  <c r="I86"/>
  <c r="E86"/>
  <c r="F86"/>
  <c r="G86"/>
  <c r="J86"/>
  <c r="K86"/>
  <c r="L82"/>
  <c r="H82"/>
  <c r="M82"/>
  <c r="I82"/>
  <c r="E82"/>
  <c r="J82"/>
  <c r="K82"/>
  <c r="F82"/>
  <c r="G82"/>
  <c r="L78"/>
  <c r="H78"/>
  <c r="M78"/>
  <c r="I78"/>
  <c r="E78"/>
  <c r="F78"/>
  <c r="G78"/>
  <c r="J78"/>
  <c r="K78"/>
  <c r="L74"/>
  <c r="H74"/>
  <c r="M74"/>
  <c r="I74"/>
  <c r="E74"/>
  <c r="J74"/>
  <c r="K74"/>
  <c r="F74"/>
  <c r="G74"/>
  <c r="L70"/>
  <c r="H70"/>
  <c r="M70"/>
  <c r="I70"/>
  <c r="E70"/>
  <c r="F70"/>
  <c r="G70"/>
  <c r="J70"/>
  <c r="K70"/>
  <c r="L66"/>
  <c r="H66"/>
  <c r="M66"/>
  <c r="I66"/>
  <c r="E66"/>
  <c r="J66"/>
  <c r="K66"/>
  <c r="F66"/>
  <c r="G66"/>
  <c r="K60"/>
  <c r="G60"/>
  <c r="I60"/>
  <c r="J60"/>
  <c r="E60"/>
  <c r="F60"/>
  <c r="L60"/>
  <c r="H60"/>
  <c r="M60"/>
  <c r="J56"/>
  <c r="F56"/>
  <c r="K56"/>
  <c r="G56"/>
  <c r="H56"/>
  <c r="L56"/>
  <c r="M56"/>
  <c r="I56"/>
  <c r="E56"/>
  <c r="J52"/>
  <c r="F52"/>
  <c r="K52"/>
  <c r="G52"/>
  <c r="L52"/>
  <c r="H52"/>
  <c r="M52"/>
  <c r="E52"/>
  <c r="I52"/>
  <c r="J48"/>
  <c r="F48"/>
  <c r="K48"/>
  <c r="G48"/>
  <c r="H48"/>
  <c r="L48"/>
  <c r="E48"/>
  <c r="I48"/>
  <c r="M48"/>
  <c r="J44"/>
  <c r="F44"/>
  <c r="K44"/>
  <c r="G44"/>
  <c r="L44"/>
  <c r="I44"/>
  <c r="M44"/>
  <c r="E44"/>
  <c r="H44"/>
  <c r="J40"/>
  <c r="F40"/>
  <c r="K40"/>
  <c r="G40"/>
  <c r="H40"/>
  <c r="M40"/>
  <c r="I40"/>
  <c r="L40"/>
  <c r="E40"/>
  <c r="J36"/>
  <c r="F36"/>
  <c r="K36"/>
  <c r="G36"/>
  <c r="L36"/>
  <c r="I36"/>
  <c r="M36"/>
  <c r="E36"/>
  <c r="H36"/>
  <c r="J32"/>
  <c r="F32"/>
  <c r="K32"/>
  <c r="G32"/>
  <c r="H32"/>
  <c r="M32"/>
  <c r="I32"/>
  <c r="L32"/>
  <c r="E32"/>
  <c r="K27"/>
  <c r="G27"/>
  <c r="L27"/>
  <c r="H27"/>
  <c r="M27"/>
  <c r="E27"/>
  <c r="F27"/>
  <c r="I27"/>
  <c r="J27"/>
  <c r="K23"/>
  <c r="G23"/>
  <c r="L23"/>
  <c r="H23"/>
  <c r="I23"/>
  <c r="E23"/>
  <c r="F23"/>
  <c r="J23"/>
  <c r="M23"/>
  <c r="K19"/>
  <c r="G19"/>
  <c r="L19"/>
  <c r="H19"/>
  <c r="M19"/>
  <c r="E19"/>
  <c r="I19"/>
  <c r="J19"/>
  <c r="F19"/>
  <c r="K15"/>
  <c r="G15"/>
  <c r="L15"/>
  <c r="H15"/>
  <c r="I15"/>
  <c r="M15"/>
  <c r="F15"/>
  <c r="J15"/>
  <c r="E15"/>
  <c r="K11"/>
  <c r="G11"/>
  <c r="L11"/>
  <c r="H11"/>
  <c r="M11"/>
  <c r="E11"/>
  <c r="J11"/>
  <c r="F11"/>
  <c r="I11"/>
  <c r="K7"/>
  <c r="G7"/>
  <c r="L7"/>
  <c r="H7"/>
  <c r="I7"/>
  <c r="E7"/>
  <c r="J7"/>
  <c r="M7"/>
  <c r="F7"/>
  <c r="K3"/>
  <c r="G3"/>
  <c r="L3"/>
  <c r="H3"/>
  <c r="M3"/>
  <c r="E3"/>
  <c r="I3"/>
  <c r="F3"/>
  <c r="J3"/>
  <c r="M165"/>
  <c r="I165"/>
  <c r="E165"/>
  <c r="J165"/>
  <c r="F165"/>
  <c r="G165"/>
  <c r="H165"/>
  <c r="K165"/>
  <c r="L165"/>
  <c r="M161"/>
  <c r="I161"/>
  <c r="E161"/>
  <c r="J161"/>
  <c r="F161"/>
  <c r="K161"/>
  <c r="L161"/>
  <c r="G161"/>
  <c r="H161"/>
  <c r="M153"/>
  <c r="I153"/>
  <c r="E153"/>
  <c r="J153"/>
  <c r="F153"/>
  <c r="K153"/>
  <c r="L153"/>
  <c r="G153"/>
  <c r="H153"/>
  <c r="J144"/>
  <c r="F144"/>
  <c r="K144"/>
  <c r="G144"/>
  <c r="L144"/>
  <c r="M144"/>
  <c r="E144"/>
  <c r="H144"/>
  <c r="I144"/>
  <c r="J140"/>
  <c r="F140"/>
  <c r="K140"/>
  <c r="G140"/>
  <c r="H140"/>
  <c r="I140"/>
  <c r="E140"/>
  <c r="L140"/>
  <c r="M140"/>
  <c r="J128"/>
  <c r="F128"/>
  <c r="K128"/>
  <c r="G128"/>
  <c r="L128"/>
  <c r="M128"/>
  <c r="E128"/>
  <c r="H128"/>
  <c r="I128"/>
  <c r="J116"/>
  <c r="F116"/>
  <c r="K116"/>
  <c r="G116"/>
  <c r="H116"/>
  <c r="I116"/>
  <c r="L116"/>
  <c r="E116"/>
  <c r="M116"/>
  <c r="J108"/>
  <c r="F108"/>
  <c r="K108"/>
  <c r="G108"/>
  <c r="H108"/>
  <c r="I108"/>
  <c r="L108"/>
  <c r="M108"/>
  <c r="E108"/>
  <c r="J100"/>
  <c r="F100"/>
  <c r="K100"/>
  <c r="G100"/>
  <c r="H100"/>
  <c r="I100"/>
  <c r="L100"/>
  <c r="M100"/>
  <c r="E100"/>
  <c r="J88"/>
  <c r="F88"/>
  <c r="K88"/>
  <c r="G88"/>
  <c r="L88"/>
  <c r="M88"/>
  <c r="E88"/>
  <c r="H88"/>
  <c r="I88"/>
  <c r="J76"/>
  <c r="F76"/>
  <c r="K76"/>
  <c r="G76"/>
  <c r="H76"/>
  <c r="I76"/>
  <c r="M76"/>
  <c r="E76"/>
  <c r="L76"/>
  <c r="J68"/>
  <c r="F68"/>
  <c r="K68"/>
  <c r="G68"/>
  <c r="H68"/>
  <c r="I68"/>
  <c r="L68"/>
  <c r="M68"/>
  <c r="E68"/>
  <c r="L58"/>
  <c r="H58"/>
  <c r="M58"/>
  <c r="I58"/>
  <c r="E58"/>
  <c r="F58"/>
  <c r="J58"/>
  <c r="K58"/>
  <c r="G58"/>
  <c r="L50"/>
  <c r="H50"/>
  <c r="M50"/>
  <c r="I50"/>
  <c r="E50"/>
  <c r="F50"/>
  <c r="J50"/>
  <c r="G50"/>
  <c r="K50"/>
  <c r="L42"/>
  <c r="H42"/>
  <c r="M42"/>
  <c r="I42"/>
  <c r="E42"/>
  <c r="F42"/>
  <c r="K42"/>
  <c r="G42"/>
  <c r="J42"/>
  <c r="L34"/>
  <c r="H34"/>
  <c r="M34"/>
  <c r="I34"/>
  <c r="E34"/>
  <c r="F34"/>
  <c r="K34"/>
  <c r="G34"/>
  <c r="J34"/>
  <c r="M25"/>
  <c r="I25"/>
  <c r="E25"/>
  <c r="J25"/>
  <c r="F25"/>
  <c r="G25"/>
  <c r="H25"/>
  <c r="K25"/>
  <c r="L25"/>
  <c r="M17"/>
  <c r="I17"/>
  <c r="E17"/>
  <c r="J17"/>
  <c r="F17"/>
  <c r="G17"/>
  <c r="K17"/>
  <c r="L17"/>
  <c r="H17"/>
  <c r="L170"/>
  <c r="H170"/>
  <c r="M170"/>
  <c r="I170"/>
  <c r="E170"/>
  <c r="J170"/>
  <c r="K170"/>
  <c r="F170"/>
  <c r="G170"/>
  <c r="L162"/>
  <c r="H162"/>
  <c r="M162"/>
  <c r="I162"/>
  <c r="E162"/>
  <c r="J162"/>
  <c r="K162"/>
  <c r="F162"/>
  <c r="G162"/>
  <c r="L158"/>
  <c r="H158"/>
  <c r="M158"/>
  <c r="I158"/>
  <c r="E158"/>
  <c r="F158"/>
  <c r="G158"/>
  <c r="J158"/>
  <c r="K158"/>
  <c r="L154"/>
  <c r="H154"/>
  <c r="M154"/>
  <c r="I154"/>
  <c r="E154"/>
  <c r="J154"/>
  <c r="K154"/>
  <c r="F154"/>
  <c r="G154"/>
  <c r="M149"/>
  <c r="I149"/>
  <c r="E149"/>
  <c r="J149"/>
  <c r="F149"/>
  <c r="G149"/>
  <c r="H149"/>
  <c r="K149"/>
  <c r="L149"/>
  <c r="M145"/>
  <c r="I145"/>
  <c r="E145"/>
  <c r="J145"/>
  <c r="F145"/>
  <c r="K145"/>
  <c r="L145"/>
  <c r="G145"/>
  <c r="H145"/>
  <c r="M141"/>
  <c r="I141"/>
  <c r="E141"/>
  <c r="J141"/>
  <c r="F141"/>
  <c r="G141"/>
  <c r="H141"/>
  <c r="K141"/>
  <c r="L141"/>
  <c r="M137"/>
  <c r="I137"/>
  <c r="E137"/>
  <c r="J137"/>
  <c r="F137"/>
  <c r="K137"/>
  <c r="L137"/>
  <c r="H137"/>
  <c r="G137"/>
  <c r="M133"/>
  <c r="I133"/>
  <c r="E133"/>
  <c r="J133"/>
  <c r="F133"/>
  <c r="G133"/>
  <c r="H133"/>
  <c r="L133"/>
  <c r="K133"/>
  <c r="M125"/>
  <c r="I125"/>
  <c r="E125"/>
  <c r="J125"/>
  <c r="F125"/>
  <c r="G125"/>
  <c r="H125"/>
  <c r="K125"/>
  <c r="L125"/>
  <c r="M121"/>
  <c r="I121"/>
  <c r="E121"/>
  <c r="J121"/>
  <c r="F121"/>
  <c r="K121"/>
  <c r="L121"/>
  <c r="G121"/>
  <c r="H121"/>
  <c r="M117"/>
  <c r="I117"/>
  <c r="E117"/>
  <c r="J117"/>
  <c r="F117"/>
  <c r="G117"/>
  <c r="H117"/>
  <c r="K117"/>
  <c r="L117"/>
  <c r="M113"/>
  <c r="I113"/>
  <c r="E113"/>
  <c r="J113"/>
  <c r="F113"/>
  <c r="K113"/>
  <c r="L113"/>
  <c r="G113"/>
  <c r="H113"/>
  <c r="M109"/>
  <c r="I109"/>
  <c r="E109"/>
  <c r="J109"/>
  <c r="F109"/>
  <c r="G109"/>
  <c r="H109"/>
  <c r="K109"/>
  <c r="L109"/>
  <c r="M105"/>
  <c r="I105"/>
  <c r="E105"/>
  <c r="J105"/>
  <c r="F105"/>
  <c r="K105"/>
  <c r="L105"/>
  <c r="G105"/>
  <c r="H105"/>
  <c r="M101"/>
  <c r="I101"/>
  <c r="E101"/>
  <c r="J101"/>
  <c r="F101"/>
  <c r="G101"/>
  <c r="H101"/>
  <c r="K101"/>
  <c r="L101"/>
  <c r="M97"/>
  <c r="I97"/>
  <c r="E97"/>
  <c r="J97"/>
  <c r="F97"/>
  <c r="K97"/>
  <c r="L97"/>
  <c r="G97"/>
  <c r="H97"/>
  <c r="M93"/>
  <c r="I93"/>
  <c r="E93"/>
  <c r="J93"/>
  <c r="F93"/>
  <c r="G93"/>
  <c r="H93"/>
  <c r="K93"/>
  <c r="L93"/>
  <c r="M89"/>
  <c r="I89"/>
  <c r="E89"/>
  <c r="J89"/>
  <c r="F89"/>
  <c r="K89"/>
  <c r="L89"/>
  <c r="G89"/>
  <c r="H89"/>
  <c r="M85"/>
  <c r="I85"/>
  <c r="E85"/>
  <c r="J85"/>
  <c r="F85"/>
  <c r="G85"/>
  <c r="H85"/>
  <c r="K85"/>
  <c r="L85"/>
  <c r="M81"/>
  <c r="I81"/>
  <c r="E81"/>
  <c r="J81"/>
  <c r="F81"/>
  <c r="K81"/>
  <c r="L81"/>
  <c r="G81"/>
  <c r="H81"/>
  <c r="M77"/>
  <c r="I77"/>
  <c r="E77"/>
  <c r="J77"/>
  <c r="F77"/>
  <c r="G77"/>
  <c r="H77"/>
  <c r="K77"/>
  <c r="L77"/>
  <c r="M73"/>
  <c r="I73"/>
  <c r="E73"/>
  <c r="J73"/>
  <c r="F73"/>
  <c r="K73"/>
  <c r="L73"/>
  <c r="G73"/>
  <c r="H73"/>
  <c r="M69"/>
  <c r="I69"/>
  <c r="E69"/>
  <c r="J69"/>
  <c r="F69"/>
  <c r="G69"/>
  <c r="H69"/>
  <c r="K69"/>
  <c r="L69"/>
  <c r="K63"/>
  <c r="G63"/>
  <c r="L63"/>
  <c r="H63"/>
  <c r="M63"/>
  <c r="E63"/>
  <c r="F63"/>
  <c r="I63"/>
  <c r="J63"/>
  <c r="L59"/>
  <c r="H59"/>
  <c r="M59"/>
  <c r="G59"/>
  <c r="I59"/>
  <c r="E59"/>
  <c r="J59"/>
  <c r="K59"/>
  <c r="F59"/>
  <c r="K55"/>
  <c r="G55"/>
  <c r="L55"/>
  <c r="H55"/>
  <c r="I55"/>
  <c r="E55"/>
  <c r="J55"/>
  <c r="M55"/>
  <c r="F55"/>
  <c r="K51"/>
  <c r="G51"/>
  <c r="L51"/>
  <c r="H51"/>
  <c r="M51"/>
  <c r="E51"/>
  <c r="I51"/>
  <c r="J51"/>
  <c r="F51"/>
  <c r="K47"/>
  <c r="G47"/>
  <c r="L47"/>
  <c r="H47"/>
  <c r="I47"/>
  <c r="M47"/>
  <c r="F47"/>
  <c r="J47"/>
  <c r="E47"/>
  <c r="K43"/>
  <c r="G43"/>
  <c r="L43"/>
  <c r="H43"/>
  <c r="M43"/>
  <c r="E43"/>
  <c r="J43"/>
  <c r="F43"/>
  <c r="I43"/>
  <c r="K39"/>
  <c r="G39"/>
  <c r="L39"/>
  <c r="H39"/>
  <c r="I39"/>
  <c r="M39"/>
  <c r="J39"/>
  <c r="E39"/>
  <c r="F39"/>
  <c r="K35"/>
  <c r="G35"/>
  <c r="L35"/>
  <c r="H35"/>
  <c r="M35"/>
  <c r="E35"/>
  <c r="F35"/>
  <c r="I35"/>
  <c r="J35"/>
  <c r="K31"/>
  <c r="G31"/>
  <c r="L31"/>
  <c r="H31"/>
  <c r="I31"/>
  <c r="E31"/>
  <c r="J31"/>
  <c r="M31"/>
  <c r="F31"/>
  <c r="L26"/>
  <c r="H26"/>
  <c r="M26"/>
  <c r="I26"/>
  <c r="E26"/>
  <c r="F26"/>
  <c r="J26"/>
  <c r="G26"/>
  <c r="K26"/>
  <c r="L22"/>
  <c r="H22"/>
  <c r="M22"/>
  <c r="I22"/>
  <c r="E22"/>
  <c r="J22"/>
  <c r="F22"/>
  <c r="G22"/>
  <c r="K22"/>
  <c r="L18"/>
  <c r="H18"/>
  <c r="M18"/>
  <c r="I18"/>
  <c r="E18"/>
  <c r="F18"/>
  <c r="J18"/>
  <c r="K18"/>
  <c r="G18"/>
  <c r="L14"/>
  <c r="H14"/>
  <c r="M14"/>
  <c r="I14"/>
  <c r="E14"/>
  <c r="J14"/>
  <c r="G14"/>
  <c r="K14"/>
  <c r="F14"/>
  <c r="L10"/>
  <c r="H10"/>
  <c r="M10"/>
  <c r="I10"/>
  <c r="E10"/>
  <c r="F10"/>
  <c r="K10"/>
  <c r="G10"/>
  <c r="J10"/>
  <c r="L6"/>
  <c r="H6"/>
  <c r="M6"/>
  <c r="I6"/>
  <c r="E6"/>
  <c r="J6"/>
  <c r="F6"/>
  <c r="K6"/>
  <c r="G6"/>
  <c r="J172"/>
  <c r="F172"/>
  <c r="K172"/>
  <c r="G172"/>
  <c r="H172"/>
  <c r="I172"/>
  <c r="L172"/>
  <c r="M172"/>
  <c r="E172"/>
  <c r="J168"/>
  <c r="F168"/>
  <c r="K168"/>
  <c r="G168"/>
  <c r="L168"/>
  <c r="M168"/>
  <c r="E168"/>
  <c r="H168"/>
  <c r="I168"/>
  <c r="J164"/>
  <c r="F164"/>
  <c r="K164"/>
  <c r="G164"/>
  <c r="H164"/>
  <c r="I164"/>
  <c r="L164"/>
  <c r="E164"/>
  <c r="M164"/>
  <c r="J160"/>
  <c r="F160"/>
  <c r="K160"/>
  <c r="G160"/>
  <c r="L160"/>
  <c r="M160"/>
  <c r="E160"/>
  <c r="H160"/>
  <c r="I160"/>
  <c r="J156"/>
  <c r="F156"/>
  <c r="K156"/>
  <c r="G156"/>
  <c r="H156"/>
  <c r="I156"/>
  <c r="M156"/>
  <c r="E156"/>
  <c r="L156"/>
  <c r="J152"/>
  <c r="F152"/>
  <c r="K152"/>
  <c r="G152"/>
  <c r="L152"/>
  <c r="M152"/>
  <c r="E152"/>
  <c r="H152"/>
  <c r="I152"/>
  <c r="K147"/>
  <c r="G147"/>
  <c r="L147"/>
  <c r="H147"/>
  <c r="I147"/>
  <c r="J147"/>
  <c r="E147"/>
  <c r="F147"/>
  <c r="M147"/>
  <c r="K143"/>
  <c r="G143"/>
  <c r="L143"/>
  <c r="H143"/>
  <c r="M143"/>
  <c r="E143"/>
  <c r="F143"/>
  <c r="I143"/>
  <c r="J143"/>
  <c r="K139"/>
  <c r="G139"/>
  <c r="L139"/>
  <c r="H139"/>
  <c r="I139"/>
  <c r="J139"/>
  <c r="M139"/>
  <c r="F139"/>
  <c r="E139"/>
  <c r="K135"/>
  <c r="G135"/>
  <c r="L135"/>
  <c r="H135"/>
  <c r="M135"/>
  <c r="E135"/>
  <c r="F135"/>
  <c r="J135"/>
  <c r="I135"/>
  <c r="K131"/>
  <c r="G131"/>
  <c r="L131"/>
  <c r="H131"/>
  <c r="I131"/>
  <c r="J131"/>
  <c r="E131"/>
  <c r="F131"/>
  <c r="M131"/>
  <c r="K127"/>
  <c r="G127"/>
  <c r="L127"/>
  <c r="H127"/>
  <c r="M127"/>
  <c r="E127"/>
  <c r="F127"/>
  <c r="I127"/>
  <c r="J127"/>
  <c r="K123"/>
  <c r="G123"/>
  <c r="L123"/>
  <c r="H123"/>
  <c r="I123"/>
  <c r="J123"/>
  <c r="M123"/>
  <c r="F123"/>
  <c r="E123"/>
  <c r="K119"/>
  <c r="G119"/>
  <c r="L119"/>
  <c r="H119"/>
  <c r="M119"/>
  <c r="E119"/>
  <c r="F119"/>
  <c r="J119"/>
  <c r="I119"/>
  <c r="K115"/>
  <c r="G115"/>
  <c r="L115"/>
  <c r="H115"/>
  <c r="I115"/>
  <c r="J115"/>
  <c r="E115"/>
  <c r="F115"/>
  <c r="M115"/>
  <c r="K111"/>
  <c r="G111"/>
  <c r="L111"/>
  <c r="H111"/>
  <c r="M111"/>
  <c r="E111"/>
  <c r="F111"/>
  <c r="I111"/>
  <c r="J111"/>
  <c r="K107"/>
  <c r="G107"/>
  <c r="L107"/>
  <c r="H107"/>
  <c r="I107"/>
  <c r="J107"/>
  <c r="M107"/>
  <c r="E107"/>
  <c r="F107"/>
  <c r="K103"/>
  <c r="G103"/>
  <c r="L103"/>
  <c r="H103"/>
  <c r="M103"/>
  <c r="E103"/>
  <c r="F103"/>
  <c r="I103"/>
  <c r="J103"/>
  <c r="K99"/>
  <c r="G99"/>
  <c r="L99"/>
  <c r="H99"/>
  <c r="I99"/>
  <c r="J99"/>
  <c r="E99"/>
  <c r="M99"/>
  <c r="F99"/>
  <c r="K95"/>
  <c r="G95"/>
  <c r="L95"/>
  <c r="H95"/>
  <c r="M95"/>
  <c r="E95"/>
  <c r="F95"/>
  <c r="I95"/>
  <c r="J95"/>
  <c r="K91"/>
  <c r="G91"/>
  <c r="L91"/>
  <c r="H91"/>
  <c r="I91"/>
  <c r="J91"/>
  <c r="M91"/>
  <c r="E91"/>
  <c r="F91"/>
  <c r="K87"/>
  <c r="G87"/>
  <c r="L87"/>
  <c r="H87"/>
  <c r="M87"/>
  <c r="E87"/>
  <c r="F87"/>
  <c r="I87"/>
  <c r="J87"/>
  <c r="K83"/>
  <c r="G83"/>
  <c r="L83"/>
  <c r="H83"/>
  <c r="I83"/>
  <c r="J83"/>
  <c r="E83"/>
  <c r="M83"/>
  <c r="F83"/>
  <c r="K79"/>
  <c r="G79"/>
  <c r="L79"/>
  <c r="H79"/>
  <c r="M79"/>
  <c r="E79"/>
  <c r="F79"/>
  <c r="I79"/>
  <c r="J79"/>
  <c r="K75"/>
  <c r="G75"/>
  <c r="L75"/>
  <c r="H75"/>
  <c r="I75"/>
  <c r="J75"/>
  <c r="M75"/>
  <c r="E75"/>
  <c r="F75"/>
  <c r="K71"/>
  <c r="G71"/>
  <c r="L71"/>
  <c r="H71"/>
  <c r="M71"/>
  <c r="E71"/>
  <c r="F71"/>
  <c r="I71"/>
  <c r="J71"/>
  <c r="K67"/>
  <c r="G67"/>
  <c r="L67"/>
  <c r="H67"/>
  <c r="I67"/>
  <c r="J67"/>
  <c r="E67"/>
  <c r="F67"/>
  <c r="M67"/>
  <c r="M61"/>
  <c r="I61"/>
  <c r="E61"/>
  <c r="J61"/>
  <c r="F61"/>
  <c r="G61"/>
  <c r="H61"/>
  <c r="K61"/>
  <c r="L61"/>
  <c r="M57"/>
  <c r="I57"/>
  <c r="E57"/>
  <c r="J57"/>
  <c r="F57"/>
  <c r="G57"/>
  <c r="K57"/>
  <c r="L57"/>
  <c r="H57"/>
  <c r="M53"/>
  <c r="I53"/>
  <c r="E53"/>
  <c r="J53"/>
  <c r="F53"/>
  <c r="K53"/>
  <c r="G53"/>
  <c r="L53"/>
  <c r="H53"/>
  <c r="M49"/>
  <c r="I49"/>
  <c r="E49"/>
  <c r="J49"/>
  <c r="F49"/>
  <c r="G49"/>
  <c r="K49"/>
  <c r="L49"/>
  <c r="H49"/>
  <c r="M45"/>
  <c r="I45"/>
  <c r="E45"/>
  <c r="J45"/>
  <c r="F45"/>
  <c r="K45"/>
  <c r="H45"/>
  <c r="L45"/>
  <c r="G45"/>
  <c r="M41"/>
  <c r="I41"/>
  <c r="E41"/>
  <c r="J41"/>
  <c r="F41"/>
  <c r="G41"/>
  <c r="L41"/>
  <c r="H41"/>
  <c r="K41"/>
  <c r="M37"/>
  <c r="I37"/>
  <c r="E37"/>
  <c r="J37"/>
  <c r="F37"/>
  <c r="K37"/>
  <c r="L37"/>
  <c r="G37"/>
  <c r="H37"/>
  <c r="M33"/>
  <c r="I33"/>
  <c r="E33"/>
  <c r="J33"/>
  <c r="F33"/>
  <c r="G33"/>
  <c r="H33"/>
  <c r="K33"/>
  <c r="L33"/>
  <c r="J28"/>
  <c r="F28"/>
  <c r="K28"/>
  <c r="G28"/>
  <c r="L28"/>
  <c r="H28"/>
  <c r="M28"/>
  <c r="E28"/>
  <c r="I28"/>
  <c r="J24"/>
  <c r="F24"/>
  <c r="K24"/>
  <c r="G24"/>
  <c r="H24"/>
  <c r="L24"/>
  <c r="E24"/>
  <c r="I24"/>
  <c r="M24"/>
  <c r="J20"/>
  <c r="F20"/>
  <c r="K20"/>
  <c r="G20"/>
  <c r="L20"/>
  <c r="H20"/>
  <c r="I20"/>
  <c r="M20"/>
  <c r="E20"/>
  <c r="J16"/>
  <c r="F16"/>
  <c r="K16"/>
  <c r="G16"/>
  <c r="H16"/>
  <c r="L16"/>
  <c r="E16"/>
  <c r="I16"/>
  <c r="M16"/>
  <c r="J12"/>
  <c r="F12"/>
  <c r="K12"/>
  <c r="G12"/>
  <c r="L12"/>
  <c r="I12"/>
  <c r="M12"/>
  <c r="E12"/>
  <c r="H12"/>
  <c r="J8"/>
  <c r="F8"/>
  <c r="K8"/>
  <c r="G8"/>
  <c r="H8"/>
  <c r="M8"/>
  <c r="I8"/>
  <c r="L8"/>
  <c r="E8"/>
  <c r="J4"/>
  <c r="F4"/>
  <c r="K4"/>
  <c r="G4"/>
  <c r="L4"/>
  <c r="H4"/>
  <c r="M4"/>
  <c r="E4"/>
  <c r="I4"/>
  <c r="C38" i="4"/>
  <c r="C34"/>
  <c r="K27"/>
  <c r="K23"/>
  <c r="G27"/>
  <c r="G23"/>
  <c r="C40"/>
  <c r="C36"/>
  <c r="K25"/>
  <c r="G25"/>
  <c r="C39"/>
  <c r="C35"/>
  <c r="K28"/>
  <c r="K24"/>
  <c r="G28"/>
  <c r="G24"/>
  <c r="K29"/>
  <c r="G29"/>
  <c r="C37"/>
  <c r="G26"/>
  <c r="C41"/>
  <c r="G30"/>
  <c r="K26"/>
  <c r="K30"/>
  <c r="G16"/>
  <c r="K5"/>
  <c r="K14"/>
  <c r="K6"/>
  <c r="K18"/>
  <c r="C14"/>
  <c r="C26"/>
  <c r="C18"/>
  <c r="C3"/>
  <c r="K4"/>
  <c r="G6"/>
  <c r="C27"/>
  <c r="K17"/>
  <c r="G14"/>
  <c r="C28"/>
  <c r="K3"/>
  <c r="G17"/>
  <c r="G7"/>
  <c r="G3"/>
  <c r="C5"/>
  <c r="G15"/>
  <c r="C16"/>
  <c r="C24"/>
  <c r="C25"/>
  <c r="G13"/>
  <c r="G8"/>
  <c r="G4"/>
  <c r="C6"/>
  <c r="C13"/>
  <c r="K8"/>
  <c r="K16"/>
  <c r="K13"/>
  <c r="C15"/>
  <c r="C23"/>
  <c r="G5"/>
  <c r="C7"/>
  <c r="G18"/>
  <c r="C17"/>
  <c r="K7"/>
  <c r="K15"/>
  <c r="C8"/>
  <c r="C4"/>
  <c r="K9" l="1"/>
  <c r="C42"/>
  <c r="M174" i="7"/>
  <c r="G19" i="4"/>
  <c r="C9"/>
  <c r="C29"/>
  <c r="K31"/>
  <c r="G31"/>
  <c r="C19"/>
  <c r="G174" i="7"/>
  <c r="G9" i="4"/>
  <c r="F174" i="7"/>
  <c r="K174"/>
  <c r="L174"/>
  <c r="J174"/>
  <c r="H174"/>
  <c r="I174"/>
  <c r="E174"/>
  <c r="N174" l="1"/>
  <c r="K19" i="4"/>
  <c r="P174" i="7" l="1"/>
  <c r="R168" i="4"/>
</calcChain>
</file>

<file path=xl/sharedStrings.xml><?xml version="1.0" encoding="utf-8"?>
<sst xmlns="http://schemas.openxmlformats.org/spreadsheetml/2006/main" count="356" uniqueCount="50">
  <si>
    <t>CMD</t>
  </si>
  <si>
    <t>CBSD</t>
  </si>
  <si>
    <t>BLS</t>
  </si>
  <si>
    <t>FLI</t>
  </si>
  <si>
    <t>Other</t>
  </si>
  <si>
    <t>Not sure</t>
  </si>
  <si>
    <t>Healthy</t>
  </si>
  <si>
    <t>Score</t>
  </si>
  <si>
    <t>My scores</t>
  </si>
  <si>
    <t>Expert Scores</t>
  </si>
  <si>
    <t>My diagnosis</t>
  </si>
  <si>
    <t>Expert diagnosis</t>
  </si>
  <si>
    <t>Mites</t>
  </si>
  <si>
    <t xml:space="preserve">Image ID </t>
  </si>
  <si>
    <t>Condition</t>
  </si>
  <si>
    <t>KEY</t>
  </si>
  <si>
    <t xml:space="preserve">CMD </t>
  </si>
  <si>
    <t xml:space="preserve">CBSD </t>
  </si>
  <si>
    <t xml:space="preserve">Mites </t>
  </si>
  <si>
    <t xml:space="preserve">BLS </t>
  </si>
  <si>
    <t xml:space="preserve">FLI </t>
  </si>
  <si>
    <t xml:space="preserve">Healthy </t>
  </si>
  <si>
    <t>2 &amp; 3</t>
  </si>
  <si>
    <t>1 &amp; 2</t>
  </si>
  <si>
    <t>1 &amp; 3</t>
  </si>
  <si>
    <t xml:space="preserve"> 1 &amp; 3</t>
  </si>
  <si>
    <t>Image ID</t>
  </si>
  <si>
    <t>These are the IDs of the images you scored</t>
  </si>
  <si>
    <t>These are the sores you gave the images</t>
  </si>
  <si>
    <t>These are the scores the experts gave the images</t>
  </si>
  <si>
    <t xml:space="preserve">Number of images that were scored </t>
  </si>
  <si>
    <t>The % of the images that YOU scored correctly</t>
  </si>
  <si>
    <r>
      <t>Once you have completed scoring the images, open the sheet named '</t>
    </r>
    <r>
      <rPr>
        <b/>
        <sz val="15"/>
        <rFont val="Calibri"/>
        <family val="2"/>
        <scheme val="minor"/>
      </rPr>
      <t>MY RESULTS</t>
    </r>
    <r>
      <rPr>
        <sz val="15"/>
        <rFont val="Calibri"/>
        <family val="2"/>
        <scheme val="minor"/>
      </rPr>
      <t>'</t>
    </r>
  </si>
  <si>
    <t>Total diagrements</t>
  </si>
  <si>
    <t xml:space="preserve"># of diagreements </t>
  </si>
  <si>
    <t xml:space="preserve">Other </t>
  </si>
  <si>
    <r>
      <t xml:space="preserve">Below are the comparisons of the diagnoses you and the experts made for the cases where you misdiagnosed the condition as well as the number of times the type of disagreement occurred. Cases where you had </t>
    </r>
    <r>
      <rPr>
        <b/>
        <sz val="15"/>
        <rFont val="Calibri"/>
        <family val="2"/>
      </rPr>
      <t>≥ 3 diagreements are highlighter in YELLOW</t>
    </r>
  </si>
  <si>
    <r>
      <t>To determine which image you misdiagonised open the sheet named '</t>
    </r>
    <r>
      <rPr>
        <b/>
        <sz val="15"/>
        <color theme="1"/>
        <rFont val="Calibri"/>
        <family val="2"/>
        <scheme val="minor"/>
      </rPr>
      <t>Misdiagnosed images</t>
    </r>
    <r>
      <rPr>
        <sz val="15"/>
        <color theme="1"/>
        <rFont val="Calibri"/>
        <family val="2"/>
        <scheme val="minor"/>
      </rPr>
      <t>'</t>
    </r>
  </si>
  <si>
    <t>Total scores for each condition based on the exper's scores</t>
  </si>
  <si>
    <t>Total scores for each condtion based on your scores</t>
  </si>
  <si>
    <t>Number of images that you scored correctly, based on expert scores</t>
  </si>
  <si>
    <t>Open the sheet named 'Disagreements' to identify which symptoms you missed</t>
  </si>
  <si>
    <r>
      <t xml:space="preserve">Use the </t>
    </r>
    <r>
      <rPr>
        <b/>
        <sz val="20"/>
        <rFont val="Calibri"/>
        <family val="2"/>
        <scheme val="minor"/>
      </rPr>
      <t xml:space="preserve">key </t>
    </r>
    <r>
      <rPr>
        <sz val="20"/>
        <rFont val="Calibri"/>
        <family val="2"/>
        <scheme val="minor"/>
      </rPr>
      <t xml:space="preserve">in column B to enter the number representing the condition you observe (in the images) in the rows under the column </t>
    </r>
    <r>
      <rPr>
        <b/>
        <sz val="20"/>
        <rFont val="Calibri"/>
        <family val="2"/>
        <scheme val="minor"/>
      </rPr>
      <t>'score</t>
    </r>
    <r>
      <rPr>
        <sz val="20"/>
        <rFont val="Calibri"/>
        <family val="2"/>
        <scheme val="minor"/>
      </rPr>
      <t xml:space="preserve">' based on the image ID. </t>
    </r>
  </si>
  <si>
    <t>These are the conditions with which the images  were assessed and scored.                                                                                                                                                                                                                                                                                                            When your and the experts score the image with the same conditons the conditions in these columns will have a score of '1' and will be highlighted in yellow.                                                                                                                            In cases where there is co-infection, there will be multiple cells representing the conditions found in the images.</t>
  </si>
  <si>
    <t>Co-infection</t>
  </si>
  <si>
    <t>CMD &amp; CBSD</t>
  </si>
  <si>
    <t>CMD &amp; CGM</t>
  </si>
  <si>
    <t>CBSD &amp; CGM</t>
  </si>
  <si>
    <r>
      <t xml:space="preserve">Rows highlighted in </t>
    </r>
    <r>
      <rPr>
        <b/>
        <sz val="16"/>
        <rFont val="Calibri"/>
        <family val="2"/>
        <scheme val="minor"/>
      </rPr>
      <t xml:space="preserve">YELLOW </t>
    </r>
    <r>
      <rPr>
        <sz val="16"/>
        <rFont val="Calibri"/>
        <family val="2"/>
        <scheme val="minor"/>
      </rPr>
      <t>contain images that were misdiagnosed</t>
    </r>
  </si>
  <si>
    <t>Note: If the leave has two conditions put both conditions using the following rule                             'condition1 &amp; condition' leaving space between the condition and the symbol &amp;                                                 e.g. 1 &amp; 2 is CORRECT while                                                                                    1&amp;2 is INCORRECT</t>
  </si>
</sst>
</file>

<file path=xl/styles.xml><?xml version="1.0" encoding="utf-8"?>
<styleSheet xmlns="http://schemas.openxmlformats.org/spreadsheetml/2006/main">
  <fonts count="18">
    <font>
      <sz val="11"/>
      <color theme="1"/>
      <name val="Calibri"/>
      <family val="2"/>
      <scheme val="minor"/>
    </font>
    <font>
      <sz val="16"/>
      <color theme="1"/>
      <name val="Calibri"/>
      <family val="2"/>
      <scheme val="minor"/>
    </font>
    <font>
      <sz val="16"/>
      <name val="Calibri"/>
      <family val="2"/>
      <scheme val="minor"/>
    </font>
    <font>
      <b/>
      <sz val="16"/>
      <color theme="1"/>
      <name val="Calibri"/>
      <family val="2"/>
      <scheme val="minor"/>
    </font>
    <font>
      <b/>
      <sz val="16"/>
      <name val="Calibri"/>
      <family val="2"/>
      <scheme val="minor"/>
    </font>
    <font>
      <b/>
      <sz val="15"/>
      <color rgb="FF000000"/>
      <name val="Calibri"/>
      <family val="2"/>
      <scheme val="minor"/>
    </font>
    <font>
      <sz val="15"/>
      <color theme="1"/>
      <name val="Calibri"/>
      <family val="2"/>
      <scheme val="minor"/>
    </font>
    <font>
      <sz val="15"/>
      <name val="Calibri"/>
      <family val="2"/>
      <scheme val="minor"/>
    </font>
    <font>
      <sz val="15"/>
      <color rgb="FF000000"/>
      <name val="Calibri"/>
      <family val="2"/>
      <scheme val="minor"/>
    </font>
    <font>
      <b/>
      <sz val="15"/>
      <color theme="1"/>
      <name val="Calibri"/>
      <family val="2"/>
      <scheme val="minor"/>
    </font>
    <font>
      <b/>
      <sz val="15"/>
      <name val="Calibri"/>
      <family val="2"/>
      <scheme val="minor"/>
    </font>
    <font>
      <b/>
      <sz val="15"/>
      <color rgb="FF7030A0"/>
      <name val="Calibri"/>
      <family val="2"/>
      <scheme val="minor"/>
    </font>
    <font>
      <sz val="15"/>
      <color rgb="FF7030A0"/>
      <name val="Calibri"/>
      <family val="2"/>
      <scheme val="minor"/>
    </font>
    <font>
      <sz val="20"/>
      <name val="Calibri"/>
      <family val="2"/>
      <scheme val="minor"/>
    </font>
    <font>
      <b/>
      <sz val="20"/>
      <name val="Calibri"/>
      <family val="2"/>
      <scheme val="minor"/>
    </font>
    <font>
      <sz val="20"/>
      <color theme="1" tint="4.9989318521683403E-2"/>
      <name val="Calibri"/>
      <family val="2"/>
      <scheme val="minor"/>
    </font>
    <font>
      <b/>
      <sz val="16"/>
      <color rgb="FFC00000"/>
      <name val="Calibri"/>
      <family val="2"/>
      <scheme val="minor"/>
    </font>
    <font>
      <b/>
      <sz val="15"/>
      <name val="Calibri"/>
      <family val="2"/>
    </font>
  </fonts>
  <fills count="24">
    <fill>
      <patternFill patternType="none"/>
    </fill>
    <fill>
      <patternFill patternType="gray125"/>
    </fill>
    <fill>
      <patternFill patternType="solid">
        <fgColor rgb="FFFFFF00"/>
        <bgColor indexed="64"/>
      </patternFill>
    </fill>
    <fill>
      <patternFill patternType="solid">
        <fgColor theme="4" tint="0.79998168889431442"/>
        <bgColor indexed="64"/>
      </patternFill>
    </fill>
    <fill>
      <patternFill patternType="solid">
        <fgColor theme="7" tint="0.79998168889431442"/>
        <bgColor indexed="64"/>
      </patternFill>
    </fill>
    <fill>
      <patternFill patternType="solid">
        <fgColor theme="8" tint="0.79998168889431442"/>
        <bgColor indexed="64"/>
      </patternFill>
    </fill>
    <fill>
      <patternFill patternType="solid">
        <fgColor theme="5" tint="0.79998168889431442"/>
        <bgColor indexed="64"/>
      </patternFill>
    </fill>
    <fill>
      <patternFill patternType="solid">
        <fgColor theme="0" tint="-4.9989318521683403E-2"/>
        <bgColor indexed="64"/>
      </patternFill>
    </fill>
    <fill>
      <patternFill patternType="solid">
        <fgColor theme="2"/>
        <bgColor indexed="64"/>
      </patternFill>
    </fill>
    <fill>
      <patternFill patternType="solid">
        <fgColor theme="9" tint="0.79998168889431442"/>
        <bgColor indexed="64"/>
      </patternFill>
    </fill>
    <fill>
      <patternFill patternType="solid">
        <fgColor rgb="FFFFFF99"/>
        <bgColor indexed="64"/>
      </patternFill>
    </fill>
    <fill>
      <patternFill patternType="solid">
        <fgColor rgb="FFCC99FF"/>
        <bgColor indexed="64"/>
      </patternFill>
    </fill>
    <fill>
      <patternFill patternType="solid">
        <fgColor rgb="FFDEBDFF"/>
        <bgColor indexed="64"/>
      </patternFill>
    </fill>
    <fill>
      <patternFill patternType="solid">
        <fgColor rgb="FFFFC000"/>
        <bgColor indexed="64"/>
      </patternFill>
    </fill>
    <fill>
      <patternFill patternType="solid">
        <fgColor rgb="FFFFFFCC"/>
        <bgColor indexed="64"/>
      </patternFill>
    </fill>
    <fill>
      <patternFill patternType="solid">
        <fgColor theme="7" tint="0.59999389629810485"/>
        <bgColor indexed="64"/>
      </patternFill>
    </fill>
    <fill>
      <patternFill patternType="solid">
        <fgColor theme="8" tint="0.59999389629810485"/>
        <bgColor indexed="64"/>
      </patternFill>
    </fill>
    <fill>
      <patternFill patternType="solid">
        <fgColor theme="6" tint="0.39997558519241921"/>
        <bgColor indexed="64"/>
      </patternFill>
    </fill>
    <fill>
      <patternFill patternType="solid">
        <fgColor theme="5" tint="0.59999389629810485"/>
        <bgColor indexed="64"/>
      </patternFill>
    </fill>
    <fill>
      <patternFill patternType="solid">
        <fgColor theme="5" tint="0.39997558519241921"/>
        <bgColor indexed="64"/>
      </patternFill>
    </fill>
    <fill>
      <patternFill patternType="solid">
        <fgColor theme="7" tint="0.39997558519241921"/>
        <bgColor indexed="64"/>
      </patternFill>
    </fill>
    <fill>
      <patternFill patternType="solid">
        <fgColor theme="8" tint="0.39997558519241921"/>
        <bgColor indexed="64"/>
      </patternFill>
    </fill>
    <fill>
      <patternFill patternType="solid">
        <fgColor theme="0" tint="-0.14999847407452621"/>
        <bgColor indexed="64"/>
      </patternFill>
    </fill>
    <fill>
      <patternFill patternType="solid">
        <fgColor theme="7"/>
        <bgColor indexed="64"/>
      </patternFill>
    </fill>
  </fills>
  <borders count="26">
    <border>
      <left/>
      <right/>
      <top/>
      <bottom/>
      <diagonal/>
    </border>
    <border>
      <left/>
      <right style="thin">
        <color theme="2"/>
      </right>
      <top/>
      <bottom style="thin">
        <color theme="2"/>
      </bottom>
      <diagonal/>
    </border>
    <border>
      <left style="thin">
        <color theme="2"/>
      </left>
      <right/>
      <top/>
      <bottom style="thin">
        <color theme="2"/>
      </bottom>
      <diagonal/>
    </border>
    <border>
      <left/>
      <right style="thin">
        <color theme="2"/>
      </right>
      <top style="thin">
        <color theme="2"/>
      </top>
      <bottom style="thin">
        <color theme="2"/>
      </bottom>
      <diagonal/>
    </border>
    <border>
      <left style="thin">
        <color theme="2"/>
      </left>
      <right/>
      <top style="thin">
        <color theme="2"/>
      </top>
      <bottom style="thin">
        <color theme="2"/>
      </bottom>
      <diagonal/>
    </border>
    <border>
      <left/>
      <right style="thin">
        <color theme="2"/>
      </right>
      <top style="thin">
        <color theme="2"/>
      </top>
      <bottom/>
      <diagonal/>
    </border>
    <border>
      <left style="thin">
        <color theme="2"/>
      </left>
      <right/>
      <top style="thin">
        <color theme="2"/>
      </top>
      <bottom/>
      <diagonal/>
    </border>
    <border>
      <left/>
      <right style="thin">
        <color theme="2" tint="-9.9948118533890809E-2"/>
      </right>
      <top/>
      <bottom style="thin">
        <color theme="2" tint="-9.9948118533890809E-2"/>
      </bottom>
      <diagonal/>
    </border>
    <border>
      <left style="thin">
        <color theme="2" tint="-9.9948118533890809E-2"/>
      </left>
      <right/>
      <top/>
      <bottom style="thin">
        <color theme="2" tint="-9.9948118533890809E-2"/>
      </bottom>
      <diagonal/>
    </border>
    <border>
      <left/>
      <right style="thin">
        <color theme="2" tint="-9.9948118533890809E-2"/>
      </right>
      <top style="thin">
        <color theme="2" tint="-9.9948118533890809E-2"/>
      </top>
      <bottom style="thin">
        <color theme="2" tint="-9.9948118533890809E-2"/>
      </bottom>
      <diagonal/>
    </border>
    <border>
      <left style="thin">
        <color theme="2" tint="-9.9948118533890809E-2"/>
      </left>
      <right/>
      <top style="thin">
        <color theme="2" tint="-9.9948118533890809E-2"/>
      </top>
      <bottom style="thin">
        <color theme="2" tint="-9.9948118533890809E-2"/>
      </bottom>
      <diagonal/>
    </border>
    <border>
      <left/>
      <right style="thin">
        <color theme="2" tint="-9.9948118533890809E-2"/>
      </right>
      <top style="thin">
        <color theme="2" tint="-9.9948118533890809E-2"/>
      </top>
      <bottom/>
      <diagonal/>
    </border>
    <border>
      <left style="thin">
        <color theme="2" tint="-9.9948118533890809E-2"/>
      </left>
      <right style="thin">
        <color theme="2" tint="-9.9948118533890809E-2"/>
      </right>
      <top style="thin">
        <color theme="2" tint="-9.9948118533890809E-2"/>
      </top>
      <bottom style="thin">
        <color theme="2" tint="-9.9948118533890809E-2"/>
      </bottom>
      <diagonal/>
    </border>
    <border>
      <left style="thin">
        <color theme="2" tint="-9.9948118533890809E-2"/>
      </left>
      <right/>
      <top/>
      <bottom/>
      <diagonal/>
    </border>
    <border>
      <left style="thin">
        <color theme="2" tint="-9.9948118533890809E-2"/>
      </left>
      <right style="thin">
        <color theme="2" tint="-9.9948118533890809E-2"/>
      </right>
      <top style="thin">
        <color theme="2" tint="-9.9948118533890809E-2"/>
      </top>
      <bottom/>
      <diagonal/>
    </border>
    <border>
      <left style="thin">
        <color theme="2" tint="-9.9948118533890809E-2"/>
      </left>
      <right style="thin">
        <color theme="2" tint="-9.9948118533890809E-2"/>
      </right>
      <top/>
      <bottom style="thin">
        <color theme="2" tint="-9.9948118533890809E-2"/>
      </bottom>
      <diagonal/>
    </border>
    <border>
      <left style="thin">
        <color theme="2" tint="-9.9917600024414813E-2"/>
      </left>
      <right style="thin">
        <color theme="2"/>
      </right>
      <top style="thin">
        <color theme="2" tint="-9.9917600024414813E-2"/>
      </top>
      <bottom style="thin">
        <color theme="2"/>
      </bottom>
      <diagonal/>
    </border>
    <border>
      <left style="thin">
        <color theme="2"/>
      </left>
      <right style="thin">
        <color theme="2"/>
      </right>
      <top style="thin">
        <color theme="2" tint="-9.9917600024414813E-2"/>
      </top>
      <bottom style="thin">
        <color theme="2"/>
      </bottom>
      <diagonal/>
    </border>
    <border>
      <left style="thin">
        <color theme="2"/>
      </left>
      <right/>
      <top style="thin">
        <color theme="2" tint="-9.9917600024414813E-2"/>
      </top>
      <bottom style="thin">
        <color theme="2"/>
      </bottom>
      <diagonal/>
    </border>
    <border>
      <left/>
      <right style="thin">
        <color theme="2" tint="-9.9917600024414813E-2"/>
      </right>
      <top style="thin">
        <color theme="2" tint="-9.9917600024414813E-2"/>
      </top>
      <bottom style="thin">
        <color theme="2"/>
      </bottom>
      <diagonal/>
    </border>
    <border>
      <left style="thin">
        <color theme="2" tint="-9.9917600024414813E-2"/>
      </left>
      <right style="thin">
        <color theme="2"/>
      </right>
      <top style="thin">
        <color theme="2"/>
      </top>
      <bottom style="thin">
        <color theme="2" tint="-9.9917600024414813E-2"/>
      </bottom>
      <diagonal/>
    </border>
    <border>
      <left style="thin">
        <color theme="2"/>
      </left>
      <right style="thin">
        <color theme="2"/>
      </right>
      <top style="thin">
        <color theme="2"/>
      </top>
      <bottom style="thin">
        <color theme="2" tint="-9.9917600024414813E-2"/>
      </bottom>
      <diagonal/>
    </border>
    <border>
      <left style="thin">
        <color theme="2"/>
      </left>
      <right/>
      <top style="thin">
        <color theme="2"/>
      </top>
      <bottom style="thin">
        <color theme="2" tint="-9.9917600024414813E-2"/>
      </bottom>
      <diagonal/>
    </border>
    <border>
      <left style="thin">
        <color theme="2" tint="-9.9887081514938816E-2"/>
      </left>
      <right style="thin">
        <color theme="2" tint="-9.9887081514938816E-2"/>
      </right>
      <top style="thin">
        <color theme="2" tint="-9.9887081514938816E-2"/>
      </top>
      <bottom style="thin">
        <color theme="2" tint="-9.9887081514938816E-2"/>
      </bottom>
      <diagonal/>
    </border>
    <border>
      <left/>
      <right/>
      <top style="thin">
        <color theme="2"/>
      </top>
      <bottom style="thin">
        <color theme="2" tint="-9.9917600024414813E-2"/>
      </bottom>
      <diagonal/>
    </border>
    <border>
      <left/>
      <right/>
      <top style="thin">
        <color theme="2" tint="-9.9948118533890809E-2"/>
      </top>
      <bottom style="thin">
        <color theme="2" tint="-9.9948118533890809E-2"/>
      </bottom>
      <diagonal/>
    </border>
  </borders>
  <cellStyleXfs count="2">
    <xf numFmtId="0" fontId="0" fillId="0" borderId="0"/>
    <xf numFmtId="0" fontId="15" fillId="3" borderId="0" applyFont="0" applyAlignment="0">
      <alignment horizontal="center" vertical="center" wrapText="1"/>
    </xf>
  </cellStyleXfs>
  <cellXfs count="148">
    <xf numFmtId="0" fontId="0" fillId="0" borderId="0" xfId="0"/>
    <xf numFmtId="0" fontId="5" fillId="0" borderId="0" xfId="0" applyFont="1" applyAlignment="1">
      <alignment horizontal="left"/>
    </xf>
    <xf numFmtId="0" fontId="6" fillId="0" borderId="0" xfId="0" applyFont="1" applyFill="1"/>
    <xf numFmtId="0" fontId="6" fillId="0" borderId="0" xfId="0" applyFont="1" applyFill="1" applyAlignment="1">
      <alignment horizontal="center"/>
    </xf>
    <xf numFmtId="0" fontId="7" fillId="0" borderId="0" xfId="0" applyFont="1" applyFill="1" applyAlignment="1">
      <alignment horizontal="right"/>
    </xf>
    <xf numFmtId="0" fontId="6" fillId="0" borderId="0" xfId="0" applyFont="1" applyFill="1" applyAlignment="1">
      <alignment horizontal="right"/>
    </xf>
    <xf numFmtId="1" fontId="6" fillId="0" borderId="0" xfId="0" applyNumberFormat="1" applyFont="1" applyFill="1" applyAlignment="1">
      <alignment horizontal="center"/>
    </xf>
    <xf numFmtId="0" fontId="8" fillId="0" borderId="0" xfId="0" applyFont="1" applyAlignment="1">
      <alignment horizontal="left"/>
    </xf>
    <xf numFmtId="0" fontId="7" fillId="0" borderId="0" xfId="0" applyFont="1" applyFill="1" applyAlignment="1">
      <alignment horizontal="center"/>
    </xf>
    <xf numFmtId="0" fontId="9" fillId="0" borderId="0" xfId="0" applyFont="1" applyFill="1" applyAlignment="1">
      <alignment horizontal="center"/>
    </xf>
    <xf numFmtId="1" fontId="9" fillId="0" borderId="0" xfId="0" applyNumberFormat="1" applyFont="1" applyFill="1" applyAlignment="1">
      <alignment horizontal="center"/>
    </xf>
    <xf numFmtId="0" fontId="9" fillId="0" borderId="0" xfId="0" applyFont="1" applyFill="1"/>
    <xf numFmtId="0" fontId="9" fillId="0" borderId="0" xfId="0" applyFont="1" applyFill="1" applyAlignment="1">
      <alignment horizontal="left"/>
    </xf>
    <xf numFmtId="0" fontId="10" fillId="0" borderId="0" xfId="0" applyFont="1" applyFill="1" applyAlignment="1">
      <alignment horizontal="right"/>
    </xf>
    <xf numFmtId="0" fontId="6" fillId="0" borderId="0" xfId="0" applyFont="1" applyFill="1" applyBorder="1" applyAlignment="1">
      <alignment horizontal="center" wrapText="1"/>
    </xf>
    <xf numFmtId="0" fontId="10" fillId="0" borderId="0" xfId="0" applyFont="1" applyFill="1" applyAlignment="1">
      <alignment horizontal="center"/>
    </xf>
    <xf numFmtId="0" fontId="6" fillId="0" borderId="0" xfId="0" applyFont="1" applyFill="1" applyAlignment="1">
      <alignment vertical="center" wrapText="1"/>
    </xf>
    <xf numFmtId="0" fontId="12" fillId="0" borderId="0" xfId="0" applyFont="1" applyFill="1"/>
    <xf numFmtId="0" fontId="11" fillId="0" borderId="0" xfId="0" applyFont="1" applyAlignment="1">
      <alignment horizontal="left"/>
    </xf>
    <xf numFmtId="0" fontId="12" fillId="0" borderId="0" xfId="0" applyFont="1" applyAlignment="1">
      <alignment horizontal="left"/>
    </xf>
    <xf numFmtId="0" fontId="12" fillId="4" borderId="3" xfId="0" applyFont="1" applyFill="1" applyBorder="1" applyAlignment="1">
      <alignment horizontal="center" vertical="center"/>
    </xf>
    <xf numFmtId="0" fontId="12" fillId="4" borderId="4" xfId="0" applyFont="1" applyFill="1" applyBorder="1" applyAlignment="1">
      <alignment horizontal="center" vertical="center"/>
    </xf>
    <xf numFmtId="0" fontId="12" fillId="4" borderId="5" xfId="0" applyFont="1" applyFill="1" applyBorder="1" applyAlignment="1">
      <alignment horizontal="center" vertical="center"/>
    </xf>
    <xf numFmtId="0" fontId="12" fillId="4" borderId="6" xfId="0" applyFont="1" applyFill="1" applyBorder="1" applyAlignment="1">
      <alignment horizontal="center" vertical="center"/>
    </xf>
    <xf numFmtId="0" fontId="7" fillId="5" borderId="9" xfId="0" applyFont="1" applyFill="1" applyBorder="1" applyAlignment="1">
      <alignment horizontal="center"/>
    </xf>
    <xf numFmtId="0" fontId="7" fillId="5" borderId="10" xfId="0" applyFont="1" applyFill="1" applyBorder="1" applyAlignment="1">
      <alignment horizontal="center"/>
    </xf>
    <xf numFmtId="0" fontId="7" fillId="5" borderId="11" xfId="0" applyFont="1" applyFill="1" applyBorder="1" applyAlignment="1">
      <alignment horizontal="center"/>
    </xf>
    <xf numFmtId="0" fontId="1" fillId="0" borderId="0" xfId="0" applyFont="1" applyFill="1" applyAlignment="1">
      <alignment horizontal="center" vertical="center"/>
    </xf>
    <xf numFmtId="0" fontId="1" fillId="7" borderId="12" xfId="0" applyFont="1" applyFill="1" applyBorder="1" applyAlignment="1">
      <alignment horizontal="center" vertical="center" wrapText="1"/>
    </xf>
    <xf numFmtId="0" fontId="1" fillId="5" borderId="12" xfId="0" applyFont="1" applyFill="1" applyBorder="1" applyAlignment="1">
      <alignment horizontal="center" vertical="center" wrapText="1"/>
    </xf>
    <xf numFmtId="0" fontId="1" fillId="4" borderId="12" xfId="0" applyFont="1" applyFill="1" applyBorder="1" applyAlignment="1">
      <alignment horizontal="center" vertical="center" wrapText="1"/>
    </xf>
    <xf numFmtId="1" fontId="1" fillId="0" borderId="0" xfId="0" applyNumberFormat="1" applyFont="1" applyFill="1" applyAlignment="1">
      <alignment horizontal="center" vertical="center"/>
    </xf>
    <xf numFmtId="0" fontId="1" fillId="0" borderId="0" xfId="0" applyFont="1" applyAlignment="1">
      <alignment horizontal="center" vertical="center"/>
    </xf>
    <xf numFmtId="0" fontId="3" fillId="0" borderId="0" xfId="0" applyFont="1" applyFill="1" applyAlignment="1">
      <alignment horizontal="center" vertical="center"/>
    </xf>
    <xf numFmtId="0" fontId="3" fillId="7" borderId="12" xfId="0" applyFont="1" applyFill="1" applyBorder="1" applyAlignment="1">
      <alignment horizontal="center" vertical="center"/>
    </xf>
    <xf numFmtId="0" fontId="3" fillId="4" borderId="12" xfId="0" applyFont="1" applyFill="1" applyBorder="1" applyAlignment="1">
      <alignment horizontal="center" vertical="center" wrapText="1"/>
    </xf>
    <xf numFmtId="0" fontId="3" fillId="0" borderId="0" xfId="0" applyFont="1" applyAlignment="1">
      <alignment horizontal="center" vertical="center"/>
    </xf>
    <xf numFmtId="0" fontId="3" fillId="0" borderId="0" xfId="0" applyFont="1" applyAlignment="1">
      <alignment horizontal="center" vertical="center" wrapText="1"/>
    </xf>
    <xf numFmtId="0" fontId="3" fillId="0" borderId="0" xfId="0" applyFont="1" applyFill="1" applyAlignment="1">
      <alignment horizontal="center" vertical="center" wrapText="1"/>
    </xf>
    <xf numFmtId="1" fontId="3" fillId="0" borderId="0" xfId="0" applyNumberFormat="1" applyFont="1" applyFill="1" applyAlignment="1">
      <alignment horizontal="center" vertical="center"/>
    </xf>
    <xf numFmtId="0" fontId="1" fillId="7" borderId="12" xfId="0" applyFont="1" applyFill="1" applyBorder="1" applyAlignment="1">
      <alignment horizontal="center" vertical="center"/>
    </xf>
    <xf numFmtId="0" fontId="1" fillId="5" borderId="12" xfId="0" applyFont="1" applyFill="1" applyBorder="1" applyAlignment="1">
      <alignment horizontal="center" vertical="center"/>
    </xf>
    <xf numFmtId="0" fontId="2" fillId="0" borderId="0" xfId="0" applyFont="1" applyFill="1" applyAlignment="1">
      <alignment horizontal="center" vertical="center"/>
    </xf>
    <xf numFmtId="0" fontId="2" fillId="0" borderId="0" xfId="0" applyFont="1" applyFill="1" applyAlignment="1">
      <alignment horizontal="center" vertical="center" wrapText="1"/>
    </xf>
    <xf numFmtId="16" fontId="1" fillId="4" borderId="12" xfId="0" applyNumberFormat="1" applyFont="1" applyFill="1" applyBorder="1" applyAlignment="1">
      <alignment horizontal="center" vertical="center" wrapText="1"/>
    </xf>
    <xf numFmtId="0" fontId="1" fillId="2" borderId="0" xfId="0" applyFont="1" applyFill="1" applyAlignment="1">
      <alignment horizontal="center" vertical="center"/>
    </xf>
    <xf numFmtId="0" fontId="1" fillId="0" borderId="12" xfId="0" applyFont="1" applyFill="1" applyBorder="1" applyAlignment="1">
      <alignment horizontal="center" vertical="center"/>
    </xf>
    <xf numFmtId="1" fontId="1" fillId="0" borderId="0" xfId="0" applyNumberFormat="1" applyFont="1" applyFill="1" applyBorder="1" applyAlignment="1">
      <alignment horizontal="center" vertical="center"/>
    </xf>
    <xf numFmtId="0" fontId="1" fillId="0" borderId="0" xfId="0" applyFont="1" applyFill="1" applyBorder="1" applyAlignment="1">
      <alignment horizontal="center" vertical="center"/>
    </xf>
    <xf numFmtId="1" fontId="16" fillId="0" borderId="0" xfId="0" applyNumberFormat="1" applyFont="1" applyFill="1" applyBorder="1" applyAlignment="1">
      <alignment horizontal="center" vertical="center"/>
    </xf>
    <xf numFmtId="0" fontId="1" fillId="0" borderId="12" xfId="0" applyFont="1" applyFill="1" applyBorder="1" applyAlignment="1">
      <alignment horizontal="center" vertical="center" wrapText="1"/>
    </xf>
    <xf numFmtId="1" fontId="3" fillId="0" borderId="0" xfId="0" applyNumberFormat="1" applyFont="1" applyFill="1" applyBorder="1" applyAlignment="1">
      <alignment horizontal="center" vertical="center"/>
    </xf>
    <xf numFmtId="0" fontId="3" fillId="0" borderId="12" xfId="0" applyFont="1" applyFill="1" applyBorder="1" applyAlignment="1">
      <alignment horizontal="center" vertical="center"/>
    </xf>
    <xf numFmtId="0" fontId="2" fillId="0" borderId="0" xfId="0" applyFont="1" applyFill="1" applyBorder="1" applyAlignment="1">
      <alignment horizontal="center" vertical="center"/>
    </xf>
    <xf numFmtId="0" fontId="1" fillId="0" borderId="0" xfId="0" applyFont="1" applyFill="1" applyAlignment="1">
      <alignment horizontal="center" vertical="center" wrapText="1"/>
    </xf>
    <xf numFmtId="0" fontId="1" fillId="0" borderId="0" xfId="0" applyFont="1" applyFill="1" applyBorder="1" applyAlignment="1">
      <alignment horizontal="center" vertical="center" wrapText="1"/>
    </xf>
    <xf numFmtId="0" fontId="2" fillId="0" borderId="0" xfId="0" applyFont="1" applyFill="1" applyBorder="1" applyAlignment="1">
      <alignment horizontal="center" vertical="center" wrapText="1"/>
    </xf>
    <xf numFmtId="0" fontId="2" fillId="0" borderId="12" xfId="0" applyFont="1" applyFill="1" applyBorder="1" applyAlignment="1">
      <alignment horizontal="center" vertical="center"/>
    </xf>
    <xf numFmtId="0" fontId="1" fillId="0" borderId="0" xfId="0" applyFont="1" applyAlignment="1">
      <alignment horizontal="center" vertical="center" wrapText="1"/>
    </xf>
    <xf numFmtId="0" fontId="1" fillId="0" borderId="10" xfId="0" applyFont="1" applyFill="1" applyBorder="1" applyAlignment="1">
      <alignment horizontal="center" vertical="center"/>
    </xf>
    <xf numFmtId="0" fontId="1" fillId="4" borderId="14" xfId="0" applyFont="1" applyFill="1" applyBorder="1" applyAlignment="1">
      <alignment horizontal="center" vertical="center" wrapText="1"/>
    </xf>
    <xf numFmtId="0" fontId="3" fillId="0" borderId="15" xfId="0" applyFont="1" applyFill="1" applyBorder="1" applyAlignment="1">
      <alignment horizontal="center" vertical="center" wrapText="1"/>
    </xf>
    <xf numFmtId="1" fontId="1" fillId="10" borderId="19" xfId="0" applyNumberFormat="1" applyFont="1" applyFill="1" applyBorder="1" applyAlignment="1">
      <alignment horizontal="center" vertical="center" wrapText="1"/>
    </xf>
    <xf numFmtId="1" fontId="1" fillId="10" borderId="24" xfId="0" applyNumberFormat="1" applyFont="1" applyFill="1" applyBorder="1" applyAlignment="1">
      <alignment horizontal="center" vertical="center" wrapText="1"/>
    </xf>
    <xf numFmtId="9" fontId="3" fillId="2" borderId="23" xfId="0" applyNumberFormat="1" applyFont="1" applyFill="1" applyBorder="1" applyAlignment="1">
      <alignment horizontal="center" vertical="center"/>
    </xf>
    <xf numFmtId="1" fontId="3" fillId="2" borderId="23" xfId="0" applyNumberFormat="1" applyFont="1" applyFill="1" applyBorder="1" applyAlignment="1">
      <alignment horizontal="center" vertical="center" wrapText="1"/>
    </xf>
    <xf numFmtId="0" fontId="9" fillId="5" borderId="12" xfId="0" applyFont="1" applyFill="1" applyBorder="1" applyAlignment="1">
      <alignment horizontal="center" vertical="center"/>
    </xf>
    <xf numFmtId="0" fontId="9" fillId="6" borderId="12" xfId="0" applyFont="1" applyFill="1" applyBorder="1" applyAlignment="1">
      <alignment horizontal="center" vertical="center" wrapText="1"/>
    </xf>
    <xf numFmtId="0" fontId="6" fillId="5" borderId="12" xfId="0" applyFont="1" applyFill="1" applyBorder="1" applyAlignment="1">
      <alignment horizontal="center" vertical="center"/>
    </xf>
    <xf numFmtId="0" fontId="6" fillId="6" borderId="12" xfId="0" applyFont="1" applyFill="1" applyBorder="1" applyAlignment="1">
      <alignment horizontal="center" vertical="center" wrapText="1"/>
    </xf>
    <xf numFmtId="0" fontId="6" fillId="0" borderId="12" xfId="0" applyFont="1" applyFill="1" applyBorder="1" applyAlignment="1">
      <alignment horizontal="center" vertical="center"/>
    </xf>
    <xf numFmtId="0" fontId="6" fillId="0" borderId="12" xfId="0" applyFont="1" applyFill="1" applyBorder="1" applyAlignment="1">
      <alignment horizontal="center" vertical="center" wrapText="1"/>
    </xf>
    <xf numFmtId="0" fontId="9" fillId="5" borderId="12" xfId="0" applyFont="1" applyFill="1" applyBorder="1" applyAlignment="1">
      <alignment horizontal="center" vertical="center" wrapText="1"/>
    </xf>
    <xf numFmtId="0" fontId="6" fillId="6" borderId="12" xfId="0" applyFont="1" applyFill="1" applyBorder="1" applyAlignment="1">
      <alignment horizontal="center" vertical="center"/>
    </xf>
    <xf numFmtId="0" fontId="7" fillId="0" borderId="12" xfId="0" applyFont="1" applyFill="1" applyBorder="1" applyAlignment="1">
      <alignment horizontal="center" vertical="center"/>
    </xf>
    <xf numFmtId="0" fontId="3" fillId="0" borderId="12" xfId="0" applyFont="1" applyFill="1" applyBorder="1" applyAlignment="1">
      <alignment vertical="center" wrapText="1"/>
    </xf>
    <xf numFmtId="0" fontId="1" fillId="0" borderId="12" xfId="0" applyFont="1" applyBorder="1"/>
    <xf numFmtId="0" fontId="10" fillId="12" borderId="12" xfId="0" applyFont="1" applyFill="1" applyBorder="1" applyAlignment="1">
      <alignment horizontal="center" vertical="center" wrapText="1"/>
    </xf>
    <xf numFmtId="0" fontId="9" fillId="0" borderId="12" xfId="0" applyFont="1" applyFill="1" applyBorder="1" applyAlignment="1">
      <alignment horizontal="center" vertical="center"/>
    </xf>
    <xf numFmtId="0" fontId="9" fillId="0" borderId="12" xfId="0" applyFont="1" applyBorder="1"/>
    <xf numFmtId="0" fontId="7" fillId="12" borderId="12" xfId="0" applyFont="1" applyFill="1" applyBorder="1" applyAlignment="1">
      <alignment horizontal="center" vertical="center"/>
    </xf>
    <xf numFmtId="0" fontId="6" fillId="5" borderId="12" xfId="0" applyFont="1" applyFill="1" applyBorder="1" applyAlignment="1">
      <alignment horizontal="center" vertical="center" wrapText="1"/>
    </xf>
    <xf numFmtId="0" fontId="6" fillId="0" borderId="12" xfId="0" applyFont="1" applyBorder="1"/>
    <xf numFmtId="0" fontId="7" fillId="0" borderId="12" xfId="0" applyFont="1" applyFill="1" applyBorder="1" applyAlignment="1">
      <alignment horizontal="center" vertical="center" wrapText="1"/>
    </xf>
    <xf numFmtId="0" fontId="7" fillId="12" borderId="12" xfId="0" applyFont="1" applyFill="1" applyBorder="1" applyAlignment="1">
      <alignment horizontal="center" vertical="center" wrapText="1"/>
    </xf>
    <xf numFmtId="0" fontId="10" fillId="11" borderId="12" xfId="0" applyFont="1" applyFill="1" applyBorder="1" applyAlignment="1">
      <alignment horizontal="center" vertical="center" wrapText="1"/>
    </xf>
    <xf numFmtId="0" fontId="10" fillId="0" borderId="12" xfId="0" applyFont="1" applyFill="1" applyBorder="1" applyAlignment="1">
      <alignment horizontal="center" vertical="center" wrapText="1"/>
    </xf>
    <xf numFmtId="0" fontId="10" fillId="0" borderId="12" xfId="0" applyFont="1" applyFill="1" applyBorder="1" applyAlignment="1">
      <alignment horizontal="center" vertical="center"/>
    </xf>
    <xf numFmtId="0" fontId="9" fillId="9" borderId="12" xfId="0" applyFont="1" applyFill="1" applyBorder="1" applyAlignment="1">
      <alignment horizontal="center" vertical="center" wrapText="1"/>
    </xf>
    <xf numFmtId="0" fontId="10" fillId="9" borderId="12" xfId="0" applyFont="1" applyFill="1" applyBorder="1" applyAlignment="1">
      <alignment horizontal="center" vertical="center"/>
    </xf>
    <xf numFmtId="0" fontId="4" fillId="10" borderId="17" xfId="0" applyFont="1" applyFill="1" applyBorder="1" applyAlignment="1">
      <alignment horizontal="center" vertical="center"/>
    </xf>
    <xf numFmtId="0" fontId="3" fillId="10" borderId="18" xfId="0" applyFont="1" applyFill="1" applyBorder="1" applyAlignment="1">
      <alignment horizontal="center" vertical="center"/>
    </xf>
    <xf numFmtId="0" fontId="4" fillId="10" borderId="21" xfId="0" applyFont="1" applyFill="1" applyBorder="1" applyAlignment="1">
      <alignment horizontal="center" vertical="center"/>
    </xf>
    <xf numFmtId="0" fontId="3" fillId="10" borderId="22" xfId="0" applyFont="1" applyFill="1" applyBorder="1" applyAlignment="1">
      <alignment horizontal="center" vertical="center"/>
    </xf>
    <xf numFmtId="0" fontId="3" fillId="0" borderId="10" xfId="0" applyFont="1" applyFill="1" applyBorder="1" applyAlignment="1">
      <alignment horizontal="center" vertical="center"/>
    </xf>
    <xf numFmtId="0" fontId="3" fillId="10" borderId="16" xfId="0" applyFont="1" applyFill="1" applyBorder="1" applyAlignment="1">
      <alignment horizontal="center" vertical="center" wrapText="1"/>
    </xf>
    <xf numFmtId="0" fontId="3" fillId="10" borderId="20" xfId="0" applyFont="1" applyFill="1" applyBorder="1" applyAlignment="1">
      <alignment horizontal="center" vertical="center" wrapText="1"/>
    </xf>
    <xf numFmtId="0" fontId="10" fillId="16" borderId="9" xfId="0" applyFont="1" applyFill="1" applyBorder="1" applyAlignment="1">
      <alignment horizontal="center"/>
    </xf>
    <xf numFmtId="0" fontId="10" fillId="16" borderId="10" xfId="0" applyFont="1" applyFill="1" applyBorder="1" applyAlignment="1">
      <alignment horizontal="center"/>
    </xf>
    <xf numFmtId="0" fontId="11" fillId="18" borderId="3" xfId="0" applyFont="1" applyFill="1" applyBorder="1" applyAlignment="1">
      <alignment horizontal="center" vertical="center"/>
    </xf>
    <xf numFmtId="0" fontId="11" fillId="18" borderId="4" xfId="0" applyFont="1" applyFill="1" applyBorder="1" applyAlignment="1">
      <alignment horizontal="center" vertical="center"/>
    </xf>
    <xf numFmtId="0" fontId="1" fillId="17" borderId="12" xfId="0" applyFont="1" applyFill="1" applyBorder="1" applyAlignment="1">
      <alignment horizontal="center" vertical="center" wrapText="1"/>
    </xf>
    <xf numFmtId="0" fontId="3" fillId="22" borderId="12" xfId="0" applyFont="1" applyFill="1" applyBorder="1" applyAlignment="1">
      <alignment horizontal="center" vertical="center"/>
    </xf>
    <xf numFmtId="0" fontId="3" fillId="16" borderId="12" xfId="0" applyFont="1" applyFill="1" applyBorder="1" applyAlignment="1">
      <alignment horizontal="center" vertical="center"/>
    </xf>
    <xf numFmtId="0" fontId="1" fillId="21" borderId="12" xfId="0" applyFont="1" applyFill="1" applyBorder="1" applyAlignment="1">
      <alignment horizontal="center" vertical="center" wrapText="1"/>
    </xf>
    <xf numFmtId="0" fontId="1" fillId="19" borderId="12" xfId="0" applyFont="1" applyFill="1" applyBorder="1" applyAlignment="1">
      <alignment horizontal="center" vertical="center" wrapText="1"/>
    </xf>
    <xf numFmtId="0" fontId="3" fillId="18" borderId="12" xfId="0" applyFont="1" applyFill="1" applyBorder="1" applyAlignment="1">
      <alignment horizontal="center" vertical="center" wrapText="1"/>
    </xf>
    <xf numFmtId="0" fontId="4" fillId="15" borderId="0" xfId="0" applyFont="1" applyFill="1" applyAlignment="1">
      <alignment horizontal="center" vertical="center"/>
    </xf>
    <xf numFmtId="0" fontId="3" fillId="15" borderId="0" xfId="0" applyFont="1" applyFill="1" applyAlignment="1">
      <alignment horizontal="center" vertical="center"/>
    </xf>
    <xf numFmtId="0" fontId="3" fillId="15" borderId="0" xfId="0" applyFont="1" applyFill="1" applyAlignment="1">
      <alignment horizontal="center" vertical="center" wrapText="1"/>
    </xf>
    <xf numFmtId="0" fontId="1" fillId="13" borderId="0" xfId="0" applyFont="1" applyFill="1" applyAlignment="1">
      <alignment horizontal="center" vertical="center"/>
    </xf>
    <xf numFmtId="0" fontId="9" fillId="0" borderId="12" xfId="0" applyFont="1" applyFill="1" applyBorder="1" applyAlignment="1">
      <alignment horizontal="center" vertical="center" wrapText="1"/>
    </xf>
    <xf numFmtId="0" fontId="9" fillId="0" borderId="12" xfId="0" applyFont="1" applyFill="1" applyBorder="1"/>
    <xf numFmtId="0" fontId="7" fillId="5" borderId="12" xfId="0" applyFont="1" applyFill="1" applyBorder="1" applyAlignment="1">
      <alignment horizontal="center" vertical="center"/>
    </xf>
    <xf numFmtId="0" fontId="1" fillId="0" borderId="16" xfId="0" applyFont="1" applyFill="1" applyBorder="1" applyAlignment="1">
      <alignment horizontal="center" vertical="center" wrapText="1"/>
    </xf>
    <xf numFmtId="0" fontId="4" fillId="0" borderId="17" xfId="0" applyFont="1" applyFill="1" applyBorder="1" applyAlignment="1">
      <alignment horizontal="center" vertical="center"/>
    </xf>
    <xf numFmtId="0" fontId="4" fillId="0" borderId="17" xfId="0" applyFont="1" applyFill="1" applyBorder="1" applyAlignment="1">
      <alignment horizontal="center" vertical="center" wrapText="1"/>
    </xf>
    <xf numFmtId="0" fontId="3" fillId="0" borderId="18" xfId="0" applyFont="1" applyFill="1" applyBorder="1" applyAlignment="1">
      <alignment horizontal="center" vertical="center"/>
    </xf>
    <xf numFmtId="1" fontId="1" fillId="0" borderId="19" xfId="0" applyNumberFormat="1" applyFont="1" applyFill="1" applyBorder="1" applyAlignment="1">
      <alignment horizontal="center" vertical="center" wrapText="1"/>
    </xf>
    <xf numFmtId="0" fontId="1" fillId="0" borderId="20" xfId="0" applyFont="1" applyFill="1" applyBorder="1" applyAlignment="1">
      <alignment horizontal="center" vertical="center" wrapText="1"/>
    </xf>
    <xf numFmtId="0" fontId="4" fillId="0" borderId="21" xfId="0" applyFont="1" applyFill="1" applyBorder="1" applyAlignment="1">
      <alignment horizontal="center" vertical="center"/>
    </xf>
    <xf numFmtId="0" fontId="4" fillId="0" borderId="21" xfId="0" applyFont="1" applyFill="1" applyBorder="1" applyAlignment="1">
      <alignment horizontal="center" vertical="center" wrapText="1"/>
    </xf>
    <xf numFmtId="0" fontId="3" fillId="0" borderId="22" xfId="0" applyFont="1" applyFill="1" applyBorder="1" applyAlignment="1">
      <alignment horizontal="center" vertical="center"/>
    </xf>
    <xf numFmtId="1" fontId="1" fillId="0" borderId="24" xfId="0" applyNumberFormat="1" applyFont="1" applyFill="1" applyBorder="1" applyAlignment="1">
      <alignment horizontal="center" vertical="center" wrapText="1"/>
    </xf>
    <xf numFmtId="9" fontId="3" fillId="0" borderId="23" xfId="0" applyNumberFormat="1" applyFont="1" applyFill="1" applyBorder="1" applyAlignment="1">
      <alignment horizontal="center" vertical="center"/>
    </xf>
    <xf numFmtId="1" fontId="3" fillId="0" borderId="23" xfId="0" applyNumberFormat="1" applyFont="1" applyFill="1" applyBorder="1" applyAlignment="1">
      <alignment horizontal="center" vertical="center" wrapText="1"/>
    </xf>
    <xf numFmtId="0" fontId="1" fillId="3" borderId="12" xfId="0" applyFont="1" applyFill="1" applyBorder="1" applyAlignment="1">
      <alignment horizontal="center" vertical="center" wrapText="1"/>
    </xf>
    <xf numFmtId="0" fontId="3" fillId="3" borderId="12" xfId="0" applyFont="1" applyFill="1" applyBorder="1" applyAlignment="1">
      <alignment horizontal="center" vertical="center"/>
    </xf>
    <xf numFmtId="0" fontId="1" fillId="5" borderId="14" xfId="0" applyFont="1" applyFill="1" applyBorder="1" applyAlignment="1">
      <alignment horizontal="center" vertical="center" wrapText="1"/>
    </xf>
    <xf numFmtId="0" fontId="1" fillId="6" borderId="12" xfId="0" applyFont="1" applyFill="1" applyBorder="1" applyAlignment="1">
      <alignment horizontal="center" vertical="center" wrapText="1"/>
    </xf>
    <xf numFmtId="16" fontId="1" fillId="6" borderId="12" xfId="0" applyNumberFormat="1" applyFont="1" applyFill="1" applyBorder="1" applyAlignment="1">
      <alignment horizontal="center" vertical="center" wrapText="1"/>
    </xf>
    <xf numFmtId="0" fontId="1" fillId="6" borderId="14" xfId="0" applyFont="1" applyFill="1" applyBorder="1" applyAlignment="1">
      <alignment horizontal="center" vertical="center" wrapText="1"/>
    </xf>
    <xf numFmtId="0" fontId="13" fillId="21" borderId="7" xfId="0" applyFont="1" applyFill="1" applyBorder="1" applyAlignment="1">
      <alignment horizontal="center" vertical="center" wrapText="1"/>
    </xf>
    <xf numFmtId="0" fontId="13" fillId="21" borderId="8" xfId="0" applyFont="1" applyFill="1" applyBorder="1" applyAlignment="1">
      <alignment horizontal="center" vertical="center" wrapText="1"/>
    </xf>
    <xf numFmtId="0" fontId="11" fillId="19" borderId="1" xfId="0" applyFont="1" applyFill="1" applyBorder="1" applyAlignment="1">
      <alignment horizontal="center" vertical="center"/>
    </xf>
    <xf numFmtId="0" fontId="11" fillId="19" borderId="2" xfId="0" applyFont="1" applyFill="1" applyBorder="1" applyAlignment="1">
      <alignment horizontal="center" vertical="center"/>
    </xf>
    <xf numFmtId="0" fontId="9" fillId="14" borderId="0" xfId="0" applyFont="1" applyFill="1" applyAlignment="1">
      <alignment horizontal="center" vertical="center" wrapText="1"/>
    </xf>
    <xf numFmtId="0" fontId="7" fillId="10" borderId="0" xfId="0" applyFont="1" applyFill="1" applyAlignment="1">
      <alignment horizontal="center" vertical="center" wrapText="1"/>
    </xf>
    <xf numFmtId="0" fontId="1" fillId="20" borderId="13" xfId="0" applyFont="1" applyFill="1" applyBorder="1" applyAlignment="1">
      <alignment horizontal="center" vertical="center" wrapText="1"/>
    </xf>
    <xf numFmtId="0" fontId="1" fillId="20" borderId="0" xfId="0" applyFont="1" applyFill="1" applyAlignment="1">
      <alignment horizontal="center" vertical="center" wrapText="1"/>
    </xf>
    <xf numFmtId="0" fontId="3" fillId="10" borderId="0" xfId="0" applyFont="1" applyFill="1" applyAlignment="1">
      <alignment horizontal="center" vertical="center" wrapText="1"/>
    </xf>
    <xf numFmtId="0" fontId="1" fillId="0" borderId="0" xfId="0" applyFont="1" applyFill="1" applyAlignment="1">
      <alignment horizontal="center" vertical="center" wrapText="1"/>
    </xf>
    <xf numFmtId="0" fontId="2" fillId="23" borderId="13" xfId="0" applyFont="1" applyFill="1" applyBorder="1" applyAlignment="1">
      <alignment horizontal="center" vertical="center" wrapText="1"/>
    </xf>
    <xf numFmtId="0" fontId="2" fillId="23" borderId="0" xfId="0" applyFont="1" applyFill="1" applyAlignment="1">
      <alignment horizontal="center" vertical="center" wrapText="1"/>
    </xf>
    <xf numFmtId="0" fontId="10" fillId="8" borderId="12" xfId="0" applyFont="1" applyFill="1" applyBorder="1" applyAlignment="1">
      <alignment horizontal="center" vertical="center" wrapText="1"/>
    </xf>
    <xf numFmtId="0" fontId="6" fillId="10" borderId="10" xfId="0" applyFont="1" applyFill="1" applyBorder="1" applyAlignment="1">
      <alignment horizontal="center" vertical="center" wrapText="1"/>
    </xf>
    <xf numFmtId="0" fontId="6" fillId="10" borderId="25" xfId="0" applyFont="1" applyFill="1" applyBorder="1" applyAlignment="1">
      <alignment horizontal="center" vertical="center" wrapText="1"/>
    </xf>
    <xf numFmtId="0" fontId="6" fillId="10" borderId="9" xfId="0" applyFont="1" applyFill="1" applyBorder="1" applyAlignment="1">
      <alignment horizontal="center" vertical="center" wrapText="1"/>
    </xf>
  </cellXfs>
  <cellStyles count="2">
    <cellStyle name="Normal" xfId="0" builtinId="0"/>
    <cellStyle name="Style 1" xfId="1"/>
  </cellStyles>
  <dxfs count="6">
    <dxf>
      <fill>
        <patternFill>
          <bgColor rgb="FFFFC000"/>
        </patternFill>
      </fill>
    </dxf>
    <dxf>
      <fill>
        <patternFill>
          <bgColor theme="7"/>
        </patternFill>
      </fill>
    </dxf>
    <dxf>
      <fill>
        <patternFill>
          <bgColor rgb="FFFFC000"/>
        </patternFill>
      </fill>
    </dxf>
    <dxf>
      <fill>
        <patternFill>
          <bgColor rgb="FFFFC000"/>
        </patternFill>
      </fill>
    </dxf>
    <dxf>
      <fill>
        <patternFill>
          <bgColor rgb="FFFFC000"/>
        </patternFill>
      </fill>
    </dxf>
    <dxf>
      <fill>
        <patternFill>
          <bgColor rgb="FFFFC000"/>
        </patternFill>
      </fill>
    </dxf>
  </dxfs>
  <tableStyles count="0" defaultTableStyle="TableStyleMedium2" defaultPivotStyle="PivotStyleLight16"/>
  <colors>
    <mruColors>
      <color rgb="FFFFFF99"/>
      <color rgb="FFFFFFCC"/>
      <color rgb="FFDEBDFF"/>
      <color rgb="FFCC99FF"/>
      <color rgb="FFCCCCFF"/>
      <color rgb="FFFFCC6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2.bin"/><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dimension ref="A1:X174"/>
  <sheetViews>
    <sheetView topLeftCell="D1" zoomScale="42" zoomScaleNormal="42" zoomScalePageLayoutView="73" workbookViewId="0">
      <selection activeCell="E3" sqref="E3:E172"/>
    </sheetView>
  </sheetViews>
  <sheetFormatPr defaultColWidth="40.109375" defaultRowHeight="43.8" customHeight="1"/>
  <cols>
    <col min="1" max="1" width="21.109375" style="17" customWidth="1"/>
    <col min="2" max="2" width="17.88671875" style="17" customWidth="1"/>
    <col min="3" max="3" width="19.44140625" style="2" customWidth="1"/>
    <col min="4" max="5" width="66.21875" style="8" customWidth="1"/>
    <col min="6" max="6" width="40.109375" style="3"/>
    <col min="7" max="7" width="40.109375" style="3" customWidth="1"/>
    <col min="8" max="14" width="40.109375" style="3"/>
    <col min="15" max="15" width="40.109375" style="4"/>
    <col min="16" max="22" width="40.109375" style="5"/>
    <col min="23" max="23" width="40.109375" style="3"/>
    <col min="24" max="24" width="40.109375" style="6"/>
    <col min="25" max="16384" width="40.109375" style="2"/>
  </cols>
  <sheetData>
    <row r="1" spans="1:24" ht="73.8" customHeight="1">
      <c r="A1" s="134" t="s">
        <v>15</v>
      </c>
      <c r="B1" s="135"/>
      <c r="D1" s="132" t="s">
        <v>42</v>
      </c>
      <c r="E1" s="133"/>
      <c r="F1" s="16"/>
    </row>
    <row r="2" spans="1:24" s="9" customFormat="1" ht="43.8" customHeight="1">
      <c r="A2" s="99" t="s">
        <v>14</v>
      </c>
      <c r="B2" s="100" t="s">
        <v>7</v>
      </c>
      <c r="D2" s="97" t="s">
        <v>13</v>
      </c>
      <c r="E2" s="98" t="s">
        <v>7</v>
      </c>
      <c r="F2" s="136" t="s">
        <v>49</v>
      </c>
      <c r="G2" s="136"/>
      <c r="O2" s="15"/>
      <c r="X2" s="10"/>
    </row>
    <row r="3" spans="1:24" ht="43.8" customHeight="1">
      <c r="A3" s="20" t="s">
        <v>16</v>
      </c>
      <c r="B3" s="21">
        <v>1</v>
      </c>
      <c r="D3" s="24">
        <v>1</v>
      </c>
      <c r="E3" s="25"/>
      <c r="F3" s="136"/>
      <c r="G3" s="136"/>
      <c r="P3" s="4"/>
      <c r="Q3" s="4"/>
      <c r="R3" s="4"/>
      <c r="S3" s="4"/>
      <c r="T3" s="4"/>
      <c r="U3" s="4"/>
      <c r="V3" s="4"/>
    </row>
    <row r="4" spans="1:24" ht="43.8" customHeight="1">
      <c r="A4" s="20" t="s">
        <v>17</v>
      </c>
      <c r="B4" s="21">
        <v>2</v>
      </c>
      <c r="D4" s="24">
        <v>2</v>
      </c>
      <c r="E4" s="25"/>
      <c r="F4" s="136"/>
      <c r="G4" s="136"/>
      <c r="P4" s="4"/>
      <c r="Q4" s="4"/>
      <c r="R4" s="4"/>
      <c r="S4" s="4"/>
      <c r="T4" s="4"/>
      <c r="U4" s="4"/>
      <c r="V4" s="4"/>
    </row>
    <row r="5" spans="1:24" ht="43.8" customHeight="1">
      <c r="A5" s="20" t="s">
        <v>18</v>
      </c>
      <c r="B5" s="21">
        <v>3</v>
      </c>
      <c r="D5" s="24">
        <v>3</v>
      </c>
      <c r="E5" s="25"/>
      <c r="P5" s="4"/>
      <c r="Q5" s="4"/>
      <c r="R5" s="4"/>
      <c r="S5" s="4"/>
      <c r="T5" s="4"/>
      <c r="U5" s="4"/>
      <c r="V5" s="4"/>
    </row>
    <row r="6" spans="1:24" ht="43.8" customHeight="1">
      <c r="A6" s="20" t="s">
        <v>19</v>
      </c>
      <c r="B6" s="21">
        <v>4</v>
      </c>
      <c r="D6" s="24">
        <v>4</v>
      </c>
      <c r="E6" s="25"/>
      <c r="P6" s="4"/>
      <c r="Q6" s="4"/>
      <c r="R6" s="4"/>
      <c r="S6" s="4"/>
      <c r="T6" s="4"/>
      <c r="U6" s="4"/>
      <c r="V6" s="4"/>
    </row>
    <row r="7" spans="1:24" ht="43.8" customHeight="1">
      <c r="A7" s="20" t="s">
        <v>20</v>
      </c>
      <c r="B7" s="21">
        <v>5</v>
      </c>
      <c r="D7" s="24">
        <v>5</v>
      </c>
      <c r="E7" s="25"/>
      <c r="P7" s="4"/>
      <c r="Q7" s="4"/>
      <c r="R7" s="4"/>
      <c r="S7" s="4"/>
      <c r="T7" s="4"/>
      <c r="U7" s="4"/>
      <c r="V7" s="4"/>
    </row>
    <row r="8" spans="1:24" ht="43.8" customHeight="1">
      <c r="A8" s="20" t="s">
        <v>21</v>
      </c>
      <c r="B8" s="21">
        <v>6</v>
      </c>
      <c r="D8" s="24">
        <v>6</v>
      </c>
      <c r="E8" s="25"/>
      <c r="P8" s="4"/>
      <c r="Q8" s="4"/>
      <c r="R8" s="4"/>
      <c r="S8" s="4"/>
      <c r="T8" s="4"/>
      <c r="U8" s="4"/>
      <c r="V8" s="4"/>
    </row>
    <row r="9" spans="1:24" ht="43.8" customHeight="1">
      <c r="A9" s="20" t="s">
        <v>4</v>
      </c>
      <c r="B9" s="21">
        <v>7</v>
      </c>
      <c r="D9" s="24">
        <v>7</v>
      </c>
      <c r="E9" s="25"/>
      <c r="P9" s="4"/>
      <c r="Q9" s="4"/>
      <c r="R9" s="4"/>
      <c r="S9" s="4"/>
      <c r="T9" s="4"/>
      <c r="U9" s="4"/>
      <c r="V9" s="4"/>
    </row>
    <row r="10" spans="1:24" ht="43.8" customHeight="1">
      <c r="A10" s="22" t="s">
        <v>5</v>
      </c>
      <c r="B10" s="23">
        <v>8</v>
      </c>
      <c r="D10" s="24">
        <v>8</v>
      </c>
      <c r="E10" s="25"/>
      <c r="P10" s="4"/>
      <c r="Q10" s="4"/>
      <c r="R10" s="4"/>
      <c r="S10" s="4"/>
      <c r="T10" s="4"/>
      <c r="U10" s="4"/>
      <c r="V10" s="4"/>
    </row>
    <row r="11" spans="1:24" ht="43.8" customHeight="1">
      <c r="D11" s="24">
        <v>9</v>
      </c>
      <c r="E11" s="25"/>
      <c r="P11" s="4"/>
      <c r="Q11" s="4"/>
      <c r="R11" s="4"/>
      <c r="S11" s="4"/>
      <c r="T11" s="4"/>
      <c r="U11" s="4"/>
      <c r="V11" s="4"/>
    </row>
    <row r="12" spans="1:24" ht="43.8" customHeight="1">
      <c r="D12" s="24">
        <v>10</v>
      </c>
      <c r="E12" s="25"/>
      <c r="P12" s="4"/>
      <c r="Q12" s="4"/>
      <c r="R12" s="4"/>
      <c r="S12" s="4"/>
      <c r="T12" s="4"/>
      <c r="U12" s="4"/>
      <c r="V12" s="4"/>
    </row>
    <row r="13" spans="1:24" ht="43.8" customHeight="1">
      <c r="D13" s="24">
        <v>11</v>
      </c>
      <c r="E13" s="25"/>
      <c r="P13" s="4"/>
      <c r="Q13" s="4"/>
      <c r="R13" s="4"/>
      <c r="S13" s="4"/>
      <c r="T13" s="4"/>
      <c r="U13" s="4"/>
      <c r="V13" s="4"/>
    </row>
    <row r="14" spans="1:24" ht="43.8" customHeight="1">
      <c r="B14" s="18"/>
      <c r="C14" s="1"/>
      <c r="D14" s="24">
        <v>12</v>
      </c>
      <c r="E14" s="25"/>
      <c r="P14" s="4"/>
      <c r="Q14" s="4"/>
      <c r="R14" s="4"/>
      <c r="S14" s="4"/>
      <c r="T14" s="4"/>
      <c r="U14" s="4"/>
      <c r="V14" s="4"/>
    </row>
    <row r="15" spans="1:24" ht="43.8" customHeight="1">
      <c r="A15" s="134" t="s">
        <v>15</v>
      </c>
      <c r="B15" s="135"/>
      <c r="C15" s="7"/>
      <c r="D15" s="24">
        <v>13</v>
      </c>
      <c r="E15" s="25"/>
      <c r="P15" s="4"/>
      <c r="Q15" s="4"/>
      <c r="R15" s="4"/>
      <c r="S15" s="4"/>
      <c r="T15" s="4"/>
      <c r="U15" s="4"/>
      <c r="V15" s="4"/>
    </row>
    <row r="16" spans="1:24" ht="43.8" customHeight="1">
      <c r="A16" s="99" t="s">
        <v>14</v>
      </c>
      <c r="B16" s="100" t="s">
        <v>7</v>
      </c>
      <c r="C16" s="7"/>
      <c r="D16" s="24">
        <v>14</v>
      </c>
      <c r="E16" s="25"/>
      <c r="P16" s="4"/>
      <c r="Q16" s="4"/>
      <c r="R16" s="4"/>
      <c r="S16" s="4"/>
      <c r="T16" s="4"/>
      <c r="U16" s="4"/>
      <c r="V16" s="4"/>
    </row>
    <row r="17" spans="1:22" ht="43.8" customHeight="1">
      <c r="A17" s="20" t="s">
        <v>16</v>
      </c>
      <c r="B17" s="21">
        <v>1</v>
      </c>
      <c r="C17" s="7"/>
      <c r="D17" s="24">
        <v>15</v>
      </c>
      <c r="E17" s="25"/>
      <c r="P17" s="4"/>
      <c r="Q17" s="4"/>
      <c r="R17" s="4"/>
      <c r="S17" s="4"/>
      <c r="T17" s="4"/>
      <c r="U17" s="4"/>
      <c r="V17" s="4"/>
    </row>
    <row r="18" spans="1:22" ht="43.8" customHeight="1">
      <c r="A18" s="20" t="s">
        <v>17</v>
      </c>
      <c r="B18" s="21">
        <v>2</v>
      </c>
      <c r="C18" s="7"/>
      <c r="D18" s="24">
        <v>16</v>
      </c>
      <c r="E18" s="25"/>
      <c r="P18" s="4"/>
      <c r="Q18" s="4"/>
      <c r="R18" s="4"/>
      <c r="S18" s="4"/>
      <c r="T18" s="4"/>
      <c r="U18" s="4"/>
      <c r="V18" s="4"/>
    </row>
    <row r="19" spans="1:22" ht="43.8" customHeight="1">
      <c r="A19" s="20" t="s">
        <v>18</v>
      </c>
      <c r="B19" s="21">
        <v>3</v>
      </c>
      <c r="C19" s="7"/>
      <c r="D19" s="24">
        <v>17</v>
      </c>
      <c r="E19" s="25"/>
      <c r="O19" s="8"/>
      <c r="P19" s="4"/>
      <c r="Q19" s="4"/>
      <c r="R19" s="4"/>
      <c r="S19" s="4"/>
      <c r="T19" s="4"/>
      <c r="U19" s="4"/>
      <c r="V19" s="4"/>
    </row>
    <row r="20" spans="1:22" ht="43.8" customHeight="1">
      <c r="A20" s="20" t="s">
        <v>19</v>
      </c>
      <c r="B20" s="21">
        <v>4</v>
      </c>
      <c r="C20" s="7"/>
      <c r="D20" s="24">
        <v>18</v>
      </c>
      <c r="E20" s="25"/>
      <c r="P20" s="4"/>
      <c r="Q20" s="4"/>
      <c r="R20" s="4"/>
      <c r="S20" s="4"/>
      <c r="T20" s="4"/>
      <c r="U20" s="4"/>
      <c r="V20" s="4"/>
    </row>
    <row r="21" spans="1:22" ht="43.8" customHeight="1">
      <c r="A21" s="20" t="s">
        <v>20</v>
      </c>
      <c r="B21" s="21">
        <v>5</v>
      </c>
      <c r="C21" s="7"/>
      <c r="D21" s="24">
        <v>19</v>
      </c>
      <c r="E21" s="25"/>
      <c r="P21" s="4"/>
      <c r="Q21" s="4"/>
      <c r="R21" s="4"/>
      <c r="S21" s="4"/>
      <c r="T21" s="4"/>
      <c r="U21" s="4"/>
      <c r="V21" s="4"/>
    </row>
    <row r="22" spans="1:22" ht="43.8" customHeight="1">
      <c r="A22" s="20" t="s">
        <v>21</v>
      </c>
      <c r="B22" s="21">
        <v>6</v>
      </c>
      <c r="C22" s="7"/>
      <c r="D22" s="24">
        <v>20</v>
      </c>
      <c r="E22" s="25"/>
      <c r="P22" s="4"/>
      <c r="Q22" s="4"/>
      <c r="R22" s="4"/>
      <c r="S22" s="4"/>
      <c r="T22" s="4"/>
      <c r="U22" s="4"/>
      <c r="V22" s="4"/>
    </row>
    <row r="23" spans="1:22" ht="43.8" customHeight="1">
      <c r="A23" s="20" t="s">
        <v>4</v>
      </c>
      <c r="B23" s="21">
        <v>7</v>
      </c>
      <c r="C23" s="7"/>
      <c r="D23" s="24">
        <v>21</v>
      </c>
      <c r="E23" s="25"/>
      <c r="P23" s="4"/>
      <c r="Q23" s="4"/>
      <c r="R23" s="4"/>
      <c r="S23" s="4"/>
      <c r="T23" s="4"/>
      <c r="U23" s="4"/>
      <c r="V23" s="4"/>
    </row>
    <row r="24" spans="1:22" ht="43.8" customHeight="1">
      <c r="A24" s="22" t="s">
        <v>5</v>
      </c>
      <c r="B24" s="23">
        <v>8</v>
      </c>
      <c r="C24" s="7"/>
      <c r="D24" s="24">
        <v>22</v>
      </c>
      <c r="E24" s="25"/>
      <c r="P24" s="4"/>
      <c r="Q24" s="4"/>
      <c r="R24" s="4"/>
      <c r="S24" s="4"/>
      <c r="T24" s="4"/>
      <c r="U24" s="4"/>
      <c r="V24" s="4"/>
    </row>
    <row r="25" spans="1:22" ht="43.8" customHeight="1">
      <c r="B25" s="19"/>
      <c r="C25" s="7"/>
      <c r="D25" s="24">
        <v>23</v>
      </c>
      <c r="E25" s="25"/>
      <c r="P25" s="4"/>
      <c r="Q25" s="4"/>
      <c r="R25" s="4"/>
      <c r="S25" s="4"/>
      <c r="T25" s="4"/>
      <c r="U25" s="4"/>
      <c r="V25" s="4"/>
    </row>
    <row r="26" spans="1:22" ht="43.8" customHeight="1">
      <c r="B26" s="18"/>
      <c r="C26" s="1"/>
      <c r="D26" s="24">
        <v>24</v>
      </c>
      <c r="E26" s="25"/>
      <c r="P26" s="4"/>
      <c r="Q26" s="4"/>
      <c r="R26" s="4"/>
      <c r="S26" s="4"/>
      <c r="T26" s="4"/>
      <c r="U26" s="4"/>
      <c r="V26" s="4"/>
    </row>
    <row r="27" spans="1:22" ht="43.8" customHeight="1">
      <c r="B27" s="19"/>
      <c r="C27" s="7"/>
      <c r="D27" s="24">
        <v>25</v>
      </c>
      <c r="E27" s="25"/>
      <c r="P27" s="4"/>
      <c r="Q27" s="4"/>
      <c r="R27" s="4"/>
      <c r="S27" s="4"/>
      <c r="T27" s="4"/>
      <c r="U27" s="4"/>
      <c r="V27" s="4"/>
    </row>
    <row r="28" spans="1:22" ht="43.8" customHeight="1">
      <c r="B28" s="19"/>
      <c r="C28" s="7"/>
      <c r="D28" s="24">
        <v>26</v>
      </c>
      <c r="E28" s="25"/>
      <c r="P28" s="4"/>
      <c r="Q28" s="4"/>
      <c r="R28" s="4"/>
      <c r="S28" s="4"/>
      <c r="T28" s="4"/>
      <c r="U28" s="4"/>
      <c r="V28" s="4"/>
    </row>
    <row r="29" spans="1:22" ht="43.8" customHeight="1">
      <c r="A29" s="134" t="s">
        <v>15</v>
      </c>
      <c r="B29" s="135"/>
      <c r="C29" s="7"/>
      <c r="D29" s="24">
        <v>27</v>
      </c>
      <c r="E29" s="25"/>
      <c r="P29" s="4"/>
      <c r="Q29" s="4"/>
      <c r="R29" s="4"/>
      <c r="S29" s="4"/>
      <c r="T29" s="4"/>
      <c r="U29" s="4"/>
      <c r="V29" s="4"/>
    </row>
    <row r="30" spans="1:22" ht="43.8" customHeight="1">
      <c r="A30" s="99" t="s">
        <v>14</v>
      </c>
      <c r="B30" s="100" t="s">
        <v>7</v>
      </c>
      <c r="C30" s="7"/>
      <c r="D30" s="24">
        <v>28</v>
      </c>
      <c r="E30" s="25"/>
      <c r="P30" s="4"/>
      <c r="Q30" s="4"/>
      <c r="R30" s="4"/>
      <c r="S30" s="4"/>
      <c r="T30" s="4"/>
      <c r="U30" s="4"/>
      <c r="V30" s="4"/>
    </row>
    <row r="31" spans="1:22" ht="43.8" customHeight="1">
      <c r="A31" s="20" t="s">
        <v>16</v>
      </c>
      <c r="B31" s="21">
        <v>1</v>
      </c>
      <c r="C31" s="7"/>
      <c r="D31" s="24">
        <v>29</v>
      </c>
      <c r="E31" s="25"/>
      <c r="P31" s="4"/>
      <c r="Q31" s="4"/>
      <c r="R31" s="4"/>
      <c r="S31" s="4"/>
      <c r="T31" s="4"/>
      <c r="U31" s="4"/>
      <c r="V31" s="4"/>
    </row>
    <row r="32" spans="1:22" ht="43.8" customHeight="1">
      <c r="A32" s="20" t="s">
        <v>17</v>
      </c>
      <c r="B32" s="21">
        <v>2</v>
      </c>
      <c r="C32" s="7"/>
      <c r="D32" s="24">
        <v>30</v>
      </c>
      <c r="E32" s="25"/>
      <c r="P32" s="4"/>
      <c r="Q32" s="4"/>
      <c r="R32" s="4"/>
      <c r="S32" s="4"/>
      <c r="T32" s="4"/>
      <c r="U32" s="4"/>
      <c r="V32" s="4"/>
    </row>
    <row r="33" spans="1:22" ht="43.8" customHeight="1">
      <c r="A33" s="20" t="s">
        <v>18</v>
      </c>
      <c r="B33" s="21">
        <v>3</v>
      </c>
      <c r="C33" s="7"/>
      <c r="D33" s="24">
        <v>31</v>
      </c>
      <c r="E33" s="25"/>
      <c r="P33" s="4"/>
      <c r="Q33" s="4"/>
      <c r="R33" s="4"/>
      <c r="S33" s="4"/>
      <c r="T33" s="4"/>
      <c r="U33" s="4"/>
      <c r="V33" s="4"/>
    </row>
    <row r="34" spans="1:22" ht="43.8" customHeight="1">
      <c r="A34" s="20" t="s">
        <v>19</v>
      </c>
      <c r="B34" s="21">
        <v>4</v>
      </c>
      <c r="C34" s="7"/>
      <c r="D34" s="24">
        <v>32</v>
      </c>
      <c r="E34" s="25"/>
      <c r="P34" s="4"/>
      <c r="Q34" s="4"/>
      <c r="R34" s="4"/>
      <c r="S34" s="4"/>
      <c r="T34" s="4"/>
      <c r="U34" s="4"/>
      <c r="V34" s="4"/>
    </row>
    <row r="35" spans="1:22" ht="43.8" customHeight="1">
      <c r="A35" s="20" t="s">
        <v>20</v>
      </c>
      <c r="B35" s="21">
        <v>5</v>
      </c>
      <c r="D35" s="24">
        <v>33</v>
      </c>
      <c r="E35" s="25"/>
      <c r="P35" s="4"/>
      <c r="Q35" s="4"/>
      <c r="R35" s="4"/>
      <c r="S35" s="4"/>
      <c r="T35" s="4"/>
      <c r="U35" s="4"/>
      <c r="V35" s="4"/>
    </row>
    <row r="36" spans="1:22" ht="43.8" customHeight="1">
      <c r="A36" s="20" t="s">
        <v>21</v>
      </c>
      <c r="B36" s="21">
        <v>6</v>
      </c>
      <c r="D36" s="24">
        <v>34</v>
      </c>
      <c r="E36" s="25"/>
      <c r="P36" s="4"/>
      <c r="Q36" s="4"/>
      <c r="R36" s="4"/>
      <c r="S36" s="4"/>
      <c r="T36" s="4"/>
      <c r="U36" s="4"/>
      <c r="V36" s="4"/>
    </row>
    <row r="37" spans="1:22" ht="43.8" customHeight="1">
      <c r="A37" s="20" t="s">
        <v>4</v>
      </c>
      <c r="B37" s="21">
        <v>7</v>
      </c>
      <c r="D37" s="24">
        <v>35</v>
      </c>
      <c r="E37" s="25"/>
      <c r="P37" s="4"/>
      <c r="Q37" s="4"/>
      <c r="R37" s="4"/>
      <c r="S37" s="4"/>
      <c r="T37" s="4"/>
      <c r="U37" s="4"/>
      <c r="V37" s="4"/>
    </row>
    <row r="38" spans="1:22" ht="43.8" customHeight="1">
      <c r="A38" s="22" t="s">
        <v>5</v>
      </c>
      <c r="B38" s="23">
        <v>8</v>
      </c>
      <c r="C38" s="1"/>
      <c r="D38" s="24">
        <v>36</v>
      </c>
      <c r="E38" s="25"/>
      <c r="P38" s="4"/>
      <c r="Q38" s="4"/>
      <c r="R38" s="4"/>
      <c r="S38" s="4"/>
      <c r="T38" s="4"/>
      <c r="U38" s="4"/>
      <c r="V38" s="4"/>
    </row>
    <row r="39" spans="1:22" ht="43.8" customHeight="1">
      <c r="B39" s="19"/>
      <c r="C39" s="7"/>
      <c r="D39" s="24">
        <v>37</v>
      </c>
      <c r="E39" s="25"/>
      <c r="P39" s="4"/>
      <c r="Q39" s="4"/>
      <c r="R39" s="4"/>
      <c r="S39" s="4"/>
      <c r="T39" s="4"/>
      <c r="U39" s="4"/>
      <c r="V39" s="4"/>
    </row>
    <row r="40" spans="1:22" ht="43.8" customHeight="1">
      <c r="B40" s="19"/>
      <c r="C40" s="7"/>
      <c r="D40" s="24">
        <v>38</v>
      </c>
      <c r="E40" s="25"/>
      <c r="P40" s="4"/>
      <c r="Q40" s="4"/>
      <c r="R40" s="4"/>
      <c r="S40" s="4"/>
      <c r="T40" s="4"/>
      <c r="U40" s="4"/>
      <c r="V40" s="4"/>
    </row>
    <row r="41" spans="1:22" ht="43.8" customHeight="1">
      <c r="B41" s="19"/>
      <c r="C41" s="7"/>
      <c r="D41" s="24">
        <v>39</v>
      </c>
      <c r="E41" s="25"/>
      <c r="P41" s="4"/>
      <c r="Q41" s="4"/>
      <c r="R41" s="4"/>
      <c r="S41" s="4"/>
      <c r="T41" s="4"/>
      <c r="U41" s="4"/>
      <c r="V41" s="4"/>
    </row>
    <row r="42" spans="1:22" ht="43.8" customHeight="1">
      <c r="B42" s="19"/>
      <c r="C42" s="7"/>
      <c r="D42" s="24">
        <v>40</v>
      </c>
      <c r="E42" s="25"/>
      <c r="P42" s="4"/>
      <c r="Q42" s="4"/>
      <c r="R42" s="4"/>
      <c r="S42" s="4"/>
      <c r="T42" s="4"/>
      <c r="U42" s="4"/>
      <c r="V42" s="4"/>
    </row>
    <row r="43" spans="1:22" ht="43.8" customHeight="1">
      <c r="A43" s="134" t="s">
        <v>15</v>
      </c>
      <c r="B43" s="135"/>
      <c r="C43" s="7"/>
      <c r="D43" s="24">
        <v>41</v>
      </c>
      <c r="E43" s="25"/>
      <c r="P43" s="4"/>
      <c r="Q43" s="4"/>
      <c r="R43" s="4"/>
      <c r="S43" s="4"/>
      <c r="T43" s="4"/>
      <c r="U43" s="4"/>
      <c r="V43" s="4"/>
    </row>
    <row r="44" spans="1:22" ht="43.8" customHeight="1">
      <c r="A44" s="99" t="s">
        <v>14</v>
      </c>
      <c r="B44" s="100" t="s">
        <v>7</v>
      </c>
      <c r="C44" s="7"/>
      <c r="D44" s="24">
        <v>42</v>
      </c>
      <c r="E44" s="25"/>
      <c r="P44" s="4"/>
      <c r="Q44" s="4"/>
      <c r="R44" s="4"/>
      <c r="S44" s="4"/>
      <c r="T44" s="4"/>
      <c r="U44" s="4"/>
      <c r="V44" s="4"/>
    </row>
    <row r="45" spans="1:22" ht="43.8" customHeight="1">
      <c r="A45" s="20" t="s">
        <v>16</v>
      </c>
      <c r="B45" s="21">
        <v>1</v>
      </c>
      <c r="C45" s="7"/>
      <c r="D45" s="24">
        <v>43</v>
      </c>
      <c r="E45" s="25"/>
      <c r="P45" s="4"/>
      <c r="Q45" s="4"/>
      <c r="R45" s="4"/>
      <c r="S45" s="4"/>
      <c r="T45" s="4"/>
      <c r="U45" s="4"/>
      <c r="V45" s="4"/>
    </row>
    <row r="46" spans="1:22" ht="43.8" customHeight="1">
      <c r="A46" s="20" t="s">
        <v>17</v>
      </c>
      <c r="B46" s="21">
        <v>2</v>
      </c>
      <c r="C46" s="7"/>
      <c r="D46" s="24">
        <v>44</v>
      </c>
      <c r="E46" s="25"/>
      <c r="P46" s="4"/>
      <c r="Q46" s="4"/>
      <c r="R46" s="4"/>
      <c r="S46" s="4"/>
      <c r="T46" s="4"/>
      <c r="U46" s="4"/>
      <c r="V46" s="4"/>
    </row>
    <row r="47" spans="1:22" ht="43.8" customHeight="1">
      <c r="A47" s="20" t="s">
        <v>18</v>
      </c>
      <c r="B47" s="21">
        <v>3</v>
      </c>
      <c r="C47" s="7"/>
      <c r="D47" s="24">
        <v>45</v>
      </c>
      <c r="E47" s="25"/>
      <c r="P47" s="4"/>
      <c r="Q47" s="4"/>
      <c r="R47" s="4"/>
      <c r="S47" s="4"/>
      <c r="T47" s="4"/>
      <c r="U47" s="4"/>
      <c r="V47" s="4"/>
    </row>
    <row r="48" spans="1:22" ht="43.8" customHeight="1">
      <c r="A48" s="20" t="s">
        <v>19</v>
      </c>
      <c r="B48" s="21">
        <v>4</v>
      </c>
      <c r="C48" s="7"/>
      <c r="D48" s="24">
        <v>46</v>
      </c>
      <c r="E48" s="25"/>
      <c r="P48" s="4"/>
      <c r="Q48" s="4"/>
      <c r="R48" s="4"/>
      <c r="S48" s="4"/>
      <c r="T48" s="4"/>
      <c r="U48" s="4"/>
      <c r="V48" s="4"/>
    </row>
    <row r="49" spans="1:22" ht="43.8" customHeight="1">
      <c r="A49" s="20" t="s">
        <v>20</v>
      </c>
      <c r="B49" s="21">
        <v>5</v>
      </c>
      <c r="C49" s="7"/>
      <c r="D49" s="24">
        <v>47</v>
      </c>
      <c r="E49" s="25"/>
      <c r="P49" s="4"/>
      <c r="Q49" s="4"/>
      <c r="R49" s="4"/>
      <c r="S49" s="4"/>
      <c r="T49" s="4"/>
      <c r="U49" s="4"/>
      <c r="V49" s="4"/>
    </row>
    <row r="50" spans="1:22" ht="43.8" customHeight="1">
      <c r="A50" s="20" t="s">
        <v>21</v>
      </c>
      <c r="B50" s="21">
        <v>6</v>
      </c>
      <c r="C50" s="1"/>
      <c r="D50" s="24">
        <v>48</v>
      </c>
      <c r="E50" s="25"/>
      <c r="P50" s="4"/>
      <c r="Q50" s="4"/>
      <c r="R50" s="4"/>
      <c r="S50" s="4"/>
      <c r="T50" s="4"/>
      <c r="U50" s="4"/>
      <c r="V50" s="4"/>
    </row>
    <row r="51" spans="1:22" ht="43.8" customHeight="1">
      <c r="A51" s="20" t="s">
        <v>4</v>
      </c>
      <c r="B51" s="21">
        <v>7</v>
      </c>
      <c r="C51" s="7"/>
      <c r="D51" s="24">
        <v>49</v>
      </c>
      <c r="E51" s="25"/>
      <c r="P51" s="4"/>
      <c r="Q51" s="4"/>
      <c r="R51" s="4"/>
      <c r="S51" s="4"/>
      <c r="T51" s="4"/>
      <c r="U51" s="4"/>
      <c r="V51" s="4"/>
    </row>
    <row r="52" spans="1:22" ht="43.8" customHeight="1">
      <c r="A52" s="22" t="s">
        <v>5</v>
      </c>
      <c r="B52" s="23">
        <v>8</v>
      </c>
      <c r="C52" s="7"/>
      <c r="D52" s="24">
        <v>50</v>
      </c>
      <c r="E52" s="25"/>
      <c r="P52" s="4"/>
      <c r="Q52" s="4"/>
      <c r="R52" s="4"/>
      <c r="S52" s="4"/>
      <c r="T52" s="4"/>
      <c r="U52" s="4"/>
      <c r="V52" s="4"/>
    </row>
    <row r="53" spans="1:22" ht="43.8" customHeight="1">
      <c r="B53" s="19"/>
      <c r="C53" s="7"/>
      <c r="D53" s="24">
        <v>51</v>
      </c>
      <c r="E53" s="25"/>
      <c r="P53" s="4"/>
      <c r="Q53" s="4"/>
      <c r="R53" s="4"/>
      <c r="S53" s="4"/>
      <c r="T53" s="4"/>
      <c r="U53" s="4"/>
      <c r="V53" s="4"/>
    </row>
    <row r="54" spans="1:22" ht="43.8" customHeight="1">
      <c r="B54" s="19"/>
      <c r="C54" s="7"/>
      <c r="D54" s="24">
        <v>52</v>
      </c>
      <c r="E54" s="25"/>
      <c r="P54" s="4"/>
      <c r="Q54" s="4"/>
      <c r="R54" s="4"/>
      <c r="S54" s="4"/>
      <c r="T54" s="4"/>
      <c r="U54" s="4"/>
      <c r="V54" s="4"/>
    </row>
    <row r="55" spans="1:22" ht="43.8" customHeight="1">
      <c r="B55" s="19"/>
      <c r="C55" s="7"/>
      <c r="D55" s="24">
        <v>53</v>
      </c>
      <c r="E55" s="25"/>
      <c r="P55" s="4"/>
      <c r="Q55" s="4"/>
      <c r="R55" s="4"/>
      <c r="S55" s="4"/>
      <c r="T55" s="4"/>
      <c r="U55" s="4"/>
      <c r="V55" s="4"/>
    </row>
    <row r="56" spans="1:22" ht="43.8" customHeight="1">
      <c r="B56" s="19"/>
      <c r="C56" s="7"/>
      <c r="D56" s="24">
        <v>54</v>
      </c>
      <c r="E56" s="25"/>
      <c r="P56" s="4"/>
      <c r="Q56" s="4"/>
      <c r="R56" s="4"/>
      <c r="S56" s="4"/>
      <c r="T56" s="4"/>
      <c r="U56" s="4"/>
      <c r="V56" s="4"/>
    </row>
    <row r="57" spans="1:22" ht="43.8" customHeight="1">
      <c r="B57" s="19"/>
      <c r="C57" s="7"/>
      <c r="D57" s="24">
        <v>55</v>
      </c>
      <c r="E57" s="25"/>
      <c r="P57" s="4"/>
      <c r="Q57" s="4"/>
      <c r="R57" s="4"/>
      <c r="S57" s="4"/>
      <c r="T57" s="4"/>
      <c r="U57" s="4"/>
      <c r="V57" s="4"/>
    </row>
    <row r="58" spans="1:22" ht="43.8" customHeight="1">
      <c r="A58" s="134" t="s">
        <v>15</v>
      </c>
      <c r="B58" s="135"/>
      <c r="C58" s="7"/>
      <c r="D58" s="24">
        <v>56</v>
      </c>
      <c r="E58" s="25"/>
      <c r="P58" s="4"/>
      <c r="Q58" s="4"/>
      <c r="R58" s="4"/>
      <c r="S58" s="4"/>
      <c r="T58" s="4"/>
      <c r="U58" s="4"/>
      <c r="V58" s="4"/>
    </row>
    <row r="59" spans="1:22" ht="43.8" customHeight="1">
      <c r="A59" s="99" t="s">
        <v>14</v>
      </c>
      <c r="B59" s="100" t="s">
        <v>7</v>
      </c>
      <c r="D59" s="24">
        <v>57</v>
      </c>
      <c r="E59" s="25"/>
      <c r="P59" s="4"/>
      <c r="Q59" s="4"/>
      <c r="R59" s="4"/>
      <c r="S59" s="4"/>
      <c r="T59" s="4"/>
      <c r="U59" s="4"/>
      <c r="V59" s="4"/>
    </row>
    <row r="60" spans="1:22" ht="43.8" customHeight="1">
      <c r="A60" s="20" t="s">
        <v>16</v>
      </c>
      <c r="B60" s="21">
        <v>1</v>
      </c>
      <c r="D60" s="24">
        <v>58</v>
      </c>
      <c r="E60" s="25"/>
      <c r="P60" s="4"/>
      <c r="Q60" s="4"/>
      <c r="R60" s="4"/>
      <c r="S60" s="4"/>
      <c r="T60" s="4"/>
      <c r="U60" s="4"/>
      <c r="V60" s="4"/>
    </row>
    <row r="61" spans="1:22" ht="43.8" customHeight="1">
      <c r="A61" s="20" t="s">
        <v>17</v>
      </c>
      <c r="B61" s="21">
        <v>2</v>
      </c>
      <c r="C61" s="1"/>
      <c r="D61" s="24">
        <v>59</v>
      </c>
      <c r="E61" s="25"/>
      <c r="P61" s="4"/>
      <c r="Q61" s="4"/>
      <c r="R61" s="4"/>
      <c r="S61" s="4"/>
      <c r="T61" s="4"/>
      <c r="U61" s="4"/>
      <c r="V61" s="4"/>
    </row>
    <row r="62" spans="1:22" ht="43.8" customHeight="1">
      <c r="A62" s="20" t="s">
        <v>18</v>
      </c>
      <c r="B62" s="21">
        <v>3</v>
      </c>
      <c r="C62" s="1"/>
      <c r="D62" s="24">
        <v>60</v>
      </c>
      <c r="E62" s="25"/>
      <c r="P62" s="4"/>
      <c r="Q62" s="4"/>
      <c r="R62" s="4"/>
      <c r="S62" s="4"/>
      <c r="T62" s="4"/>
      <c r="U62" s="4"/>
      <c r="V62" s="4"/>
    </row>
    <row r="63" spans="1:22" ht="43.8" customHeight="1">
      <c r="A63" s="20" t="s">
        <v>19</v>
      </c>
      <c r="B63" s="21">
        <v>4</v>
      </c>
      <c r="C63" s="7"/>
      <c r="D63" s="24">
        <v>61</v>
      </c>
      <c r="E63" s="25"/>
      <c r="P63" s="4"/>
      <c r="Q63" s="4"/>
      <c r="R63" s="4"/>
      <c r="S63" s="4"/>
      <c r="T63" s="4"/>
      <c r="U63" s="4"/>
      <c r="V63" s="4"/>
    </row>
    <row r="64" spans="1:22" ht="43.8" customHeight="1">
      <c r="A64" s="20" t="s">
        <v>20</v>
      </c>
      <c r="B64" s="21">
        <v>5</v>
      </c>
      <c r="C64" s="7"/>
      <c r="D64" s="24">
        <v>62</v>
      </c>
      <c r="E64" s="25"/>
      <c r="P64" s="4"/>
      <c r="Q64" s="4"/>
      <c r="R64" s="4"/>
      <c r="S64" s="4"/>
      <c r="T64" s="4"/>
      <c r="U64" s="4"/>
      <c r="V64" s="4"/>
    </row>
    <row r="65" spans="1:22" ht="43.8" customHeight="1">
      <c r="A65" s="20" t="s">
        <v>21</v>
      </c>
      <c r="B65" s="21">
        <v>6</v>
      </c>
      <c r="C65" s="7"/>
      <c r="D65" s="24">
        <v>63</v>
      </c>
      <c r="E65" s="25"/>
      <c r="P65" s="4"/>
      <c r="Q65" s="4"/>
      <c r="R65" s="4"/>
      <c r="S65" s="4"/>
      <c r="T65" s="4"/>
      <c r="U65" s="4"/>
      <c r="V65" s="4"/>
    </row>
    <row r="66" spans="1:22" ht="43.8" customHeight="1">
      <c r="A66" s="20" t="s">
        <v>4</v>
      </c>
      <c r="B66" s="21">
        <v>7</v>
      </c>
      <c r="C66" s="7"/>
      <c r="D66" s="24">
        <v>64</v>
      </c>
      <c r="E66" s="25"/>
      <c r="P66" s="4"/>
      <c r="Q66" s="4"/>
      <c r="R66" s="4"/>
      <c r="S66" s="4"/>
      <c r="T66" s="4"/>
      <c r="U66" s="4"/>
      <c r="V66" s="4"/>
    </row>
    <row r="67" spans="1:22" ht="43.8" customHeight="1">
      <c r="A67" s="22" t="s">
        <v>5</v>
      </c>
      <c r="B67" s="23">
        <v>8</v>
      </c>
      <c r="C67" s="7"/>
      <c r="D67" s="24">
        <v>65</v>
      </c>
      <c r="E67" s="25"/>
      <c r="P67" s="4"/>
      <c r="Q67" s="4"/>
      <c r="R67" s="4"/>
      <c r="S67" s="4"/>
      <c r="T67" s="4"/>
      <c r="U67" s="4"/>
      <c r="V67" s="4"/>
    </row>
    <row r="68" spans="1:22" ht="43.8" customHeight="1">
      <c r="B68" s="19"/>
      <c r="C68" s="7"/>
      <c r="D68" s="24">
        <v>66</v>
      </c>
      <c r="E68" s="25"/>
      <c r="P68" s="4"/>
      <c r="Q68" s="4"/>
      <c r="R68" s="4"/>
      <c r="S68" s="4"/>
      <c r="T68" s="4"/>
      <c r="U68" s="4"/>
      <c r="V68" s="4"/>
    </row>
    <row r="69" spans="1:22" ht="43.8" customHeight="1">
      <c r="B69" s="19"/>
      <c r="C69" s="7"/>
      <c r="D69" s="24">
        <v>67</v>
      </c>
      <c r="E69" s="25"/>
      <c r="P69" s="4"/>
      <c r="Q69" s="4"/>
      <c r="R69" s="4"/>
      <c r="S69" s="4"/>
      <c r="T69" s="4"/>
      <c r="U69" s="4"/>
      <c r="V69" s="4"/>
    </row>
    <row r="70" spans="1:22" ht="43.8" customHeight="1">
      <c r="B70" s="19"/>
      <c r="C70" s="7"/>
      <c r="D70" s="24">
        <v>68</v>
      </c>
      <c r="E70" s="25"/>
      <c r="P70" s="4"/>
      <c r="Q70" s="4"/>
      <c r="R70" s="4"/>
      <c r="S70" s="4"/>
      <c r="T70" s="4"/>
      <c r="U70" s="4"/>
      <c r="V70" s="4"/>
    </row>
    <row r="71" spans="1:22" ht="43.8" customHeight="1">
      <c r="D71" s="24">
        <v>69</v>
      </c>
      <c r="E71" s="25"/>
      <c r="P71" s="4"/>
      <c r="Q71" s="4"/>
      <c r="R71" s="4"/>
      <c r="S71" s="4"/>
      <c r="T71" s="4"/>
      <c r="U71" s="4"/>
      <c r="V71" s="4"/>
    </row>
    <row r="72" spans="1:22" ht="43.8" customHeight="1">
      <c r="A72" s="134" t="s">
        <v>15</v>
      </c>
      <c r="B72" s="135"/>
      <c r="D72" s="24">
        <v>70</v>
      </c>
      <c r="E72" s="25"/>
      <c r="P72" s="4"/>
      <c r="Q72" s="4"/>
      <c r="R72" s="4"/>
      <c r="S72" s="4"/>
      <c r="T72" s="4"/>
      <c r="U72" s="4"/>
      <c r="V72" s="4"/>
    </row>
    <row r="73" spans="1:22" ht="43.8" customHeight="1">
      <c r="A73" s="99" t="s">
        <v>14</v>
      </c>
      <c r="B73" s="100" t="s">
        <v>7</v>
      </c>
      <c r="D73" s="24">
        <v>71</v>
      </c>
      <c r="E73" s="25"/>
      <c r="P73" s="4"/>
      <c r="Q73" s="4"/>
      <c r="R73" s="4"/>
      <c r="S73" s="4"/>
      <c r="T73" s="4"/>
      <c r="U73" s="4"/>
      <c r="V73" s="4"/>
    </row>
    <row r="74" spans="1:22" ht="43.8" customHeight="1">
      <c r="A74" s="20" t="s">
        <v>16</v>
      </c>
      <c r="B74" s="21">
        <v>1</v>
      </c>
      <c r="C74" s="1"/>
      <c r="D74" s="24">
        <v>72</v>
      </c>
      <c r="E74" s="25"/>
      <c r="P74" s="4"/>
      <c r="Q74" s="4"/>
      <c r="R74" s="4"/>
      <c r="S74" s="4"/>
      <c r="T74" s="4"/>
      <c r="U74" s="4"/>
      <c r="V74" s="4"/>
    </row>
    <row r="75" spans="1:22" ht="43.8" customHeight="1">
      <c r="A75" s="20" t="s">
        <v>17</v>
      </c>
      <c r="B75" s="21">
        <v>2</v>
      </c>
      <c r="C75" s="7"/>
      <c r="D75" s="24">
        <v>73</v>
      </c>
      <c r="E75" s="25"/>
      <c r="P75" s="4"/>
      <c r="Q75" s="4"/>
      <c r="R75" s="4"/>
      <c r="S75" s="4"/>
      <c r="T75" s="4"/>
      <c r="U75" s="4"/>
      <c r="V75" s="4"/>
    </row>
    <row r="76" spans="1:22" ht="43.8" customHeight="1">
      <c r="A76" s="20" t="s">
        <v>18</v>
      </c>
      <c r="B76" s="21">
        <v>3</v>
      </c>
      <c r="C76" s="7"/>
      <c r="D76" s="24">
        <v>74</v>
      </c>
      <c r="E76" s="25"/>
      <c r="P76" s="4"/>
      <c r="Q76" s="4"/>
      <c r="R76" s="4"/>
      <c r="S76" s="4"/>
      <c r="T76" s="4"/>
      <c r="U76" s="4"/>
      <c r="V76" s="4"/>
    </row>
    <row r="77" spans="1:22" ht="43.8" customHeight="1">
      <c r="A77" s="20" t="s">
        <v>19</v>
      </c>
      <c r="B77" s="21">
        <v>4</v>
      </c>
      <c r="C77" s="7"/>
      <c r="D77" s="24">
        <v>75</v>
      </c>
      <c r="E77" s="25"/>
      <c r="P77" s="4"/>
      <c r="Q77" s="4"/>
      <c r="R77" s="4"/>
      <c r="S77" s="4"/>
      <c r="T77" s="4"/>
      <c r="U77" s="4"/>
      <c r="V77" s="4"/>
    </row>
    <row r="78" spans="1:22" ht="43.8" customHeight="1">
      <c r="A78" s="20" t="s">
        <v>20</v>
      </c>
      <c r="B78" s="21">
        <v>5</v>
      </c>
      <c r="C78" s="7"/>
      <c r="D78" s="24">
        <v>76</v>
      </c>
      <c r="E78" s="25"/>
      <c r="P78" s="4"/>
      <c r="Q78" s="4"/>
      <c r="R78" s="4"/>
      <c r="S78" s="4"/>
      <c r="T78" s="4"/>
      <c r="U78" s="4"/>
      <c r="V78" s="4"/>
    </row>
    <row r="79" spans="1:22" ht="43.8" customHeight="1">
      <c r="A79" s="20" t="s">
        <v>21</v>
      </c>
      <c r="B79" s="21">
        <v>6</v>
      </c>
      <c r="C79" s="7"/>
      <c r="D79" s="24">
        <v>77</v>
      </c>
      <c r="E79" s="25"/>
      <c r="P79" s="4"/>
      <c r="Q79" s="4"/>
      <c r="R79" s="4"/>
      <c r="S79" s="4"/>
      <c r="T79" s="4"/>
      <c r="U79" s="4"/>
      <c r="V79" s="4"/>
    </row>
    <row r="80" spans="1:22" ht="43.8" customHeight="1">
      <c r="A80" s="20" t="s">
        <v>4</v>
      </c>
      <c r="B80" s="21">
        <v>7</v>
      </c>
      <c r="C80" s="7"/>
      <c r="D80" s="24">
        <v>78</v>
      </c>
      <c r="E80" s="25"/>
      <c r="P80" s="4"/>
      <c r="Q80" s="4"/>
      <c r="R80" s="4"/>
      <c r="S80" s="4"/>
      <c r="T80" s="4"/>
      <c r="U80" s="4"/>
      <c r="V80" s="4"/>
    </row>
    <row r="81" spans="1:22" ht="43.8" customHeight="1">
      <c r="A81" s="22" t="s">
        <v>5</v>
      </c>
      <c r="B81" s="23">
        <v>8</v>
      </c>
      <c r="C81" s="7"/>
      <c r="D81" s="24">
        <v>79</v>
      </c>
      <c r="E81" s="25"/>
      <c r="P81" s="4"/>
      <c r="Q81" s="4"/>
      <c r="R81" s="4"/>
      <c r="S81" s="4"/>
      <c r="T81" s="4"/>
      <c r="U81" s="4"/>
      <c r="V81" s="4"/>
    </row>
    <row r="82" spans="1:22" ht="43.8" customHeight="1">
      <c r="B82" s="19"/>
      <c r="C82" s="7"/>
      <c r="D82" s="24">
        <v>80</v>
      </c>
      <c r="E82" s="25"/>
      <c r="P82" s="4"/>
      <c r="Q82" s="4"/>
      <c r="R82" s="4"/>
      <c r="S82" s="4"/>
      <c r="T82" s="4"/>
      <c r="U82" s="4"/>
      <c r="V82" s="4"/>
    </row>
    <row r="83" spans="1:22" ht="43.8" customHeight="1">
      <c r="B83" s="19"/>
      <c r="C83" s="7"/>
      <c r="D83" s="24">
        <v>81</v>
      </c>
      <c r="E83" s="25"/>
      <c r="P83" s="4"/>
      <c r="Q83" s="4"/>
      <c r="R83" s="4"/>
      <c r="S83" s="4"/>
      <c r="T83" s="4"/>
      <c r="U83" s="4"/>
      <c r="V83" s="4"/>
    </row>
    <row r="84" spans="1:22" ht="43.8" customHeight="1">
      <c r="B84" s="19"/>
      <c r="C84" s="7"/>
      <c r="D84" s="24">
        <v>82</v>
      </c>
      <c r="E84" s="25"/>
      <c r="P84" s="4"/>
      <c r="Q84" s="4"/>
      <c r="R84" s="4"/>
      <c r="S84" s="4"/>
      <c r="T84" s="4"/>
      <c r="U84" s="4"/>
      <c r="V84" s="4"/>
    </row>
    <row r="85" spans="1:22" ht="43.8" customHeight="1">
      <c r="B85" s="19"/>
      <c r="C85" s="7"/>
      <c r="D85" s="24">
        <v>83</v>
      </c>
      <c r="E85" s="25"/>
      <c r="P85" s="4"/>
      <c r="Q85" s="4"/>
      <c r="R85" s="4"/>
      <c r="S85" s="4"/>
      <c r="T85" s="4"/>
      <c r="U85" s="4"/>
      <c r="V85" s="4"/>
    </row>
    <row r="86" spans="1:22" ht="43.8" customHeight="1">
      <c r="A86" s="134" t="s">
        <v>15</v>
      </c>
      <c r="B86" s="135"/>
      <c r="C86" s="1"/>
      <c r="D86" s="24">
        <v>84</v>
      </c>
      <c r="E86" s="25"/>
      <c r="P86" s="4"/>
      <c r="Q86" s="4"/>
      <c r="R86" s="4"/>
      <c r="S86" s="4"/>
      <c r="T86" s="4"/>
      <c r="U86" s="4"/>
      <c r="V86" s="4"/>
    </row>
    <row r="87" spans="1:22" ht="43.8" customHeight="1">
      <c r="A87" s="99" t="s">
        <v>14</v>
      </c>
      <c r="B87" s="100" t="s">
        <v>7</v>
      </c>
      <c r="C87" s="7"/>
      <c r="D87" s="24">
        <v>85</v>
      </c>
      <c r="E87" s="25"/>
      <c r="P87" s="4"/>
      <c r="Q87" s="4"/>
      <c r="R87" s="4"/>
      <c r="S87" s="4"/>
      <c r="T87" s="4"/>
      <c r="U87" s="4"/>
      <c r="V87" s="4"/>
    </row>
    <row r="88" spans="1:22" ht="43.8" customHeight="1">
      <c r="A88" s="20" t="s">
        <v>16</v>
      </c>
      <c r="B88" s="21">
        <v>1</v>
      </c>
      <c r="C88" s="7"/>
      <c r="D88" s="24">
        <v>86</v>
      </c>
      <c r="E88" s="25"/>
      <c r="P88" s="4"/>
      <c r="Q88" s="4"/>
      <c r="R88" s="4"/>
      <c r="S88" s="4"/>
      <c r="T88" s="4"/>
      <c r="U88" s="4"/>
      <c r="V88" s="4"/>
    </row>
    <row r="89" spans="1:22" ht="43.8" customHeight="1">
      <c r="A89" s="20" t="s">
        <v>17</v>
      </c>
      <c r="B89" s="21">
        <v>2</v>
      </c>
      <c r="C89" s="7"/>
      <c r="D89" s="24">
        <v>87</v>
      </c>
      <c r="E89" s="25"/>
      <c r="P89" s="4"/>
      <c r="Q89" s="4"/>
      <c r="R89" s="4"/>
      <c r="S89" s="4"/>
      <c r="T89" s="4"/>
      <c r="U89" s="4"/>
      <c r="V89" s="4"/>
    </row>
    <row r="90" spans="1:22" ht="43.8" customHeight="1">
      <c r="A90" s="20" t="s">
        <v>18</v>
      </c>
      <c r="B90" s="21">
        <v>3</v>
      </c>
      <c r="C90" s="7"/>
      <c r="D90" s="24">
        <v>88</v>
      </c>
      <c r="E90" s="25"/>
      <c r="P90" s="4"/>
      <c r="Q90" s="4"/>
      <c r="R90" s="4"/>
      <c r="S90" s="4"/>
      <c r="T90" s="4"/>
      <c r="U90" s="4"/>
      <c r="V90" s="4"/>
    </row>
    <row r="91" spans="1:22" ht="43.8" customHeight="1">
      <c r="A91" s="20" t="s">
        <v>19</v>
      </c>
      <c r="B91" s="21">
        <v>4</v>
      </c>
      <c r="C91" s="7"/>
      <c r="D91" s="24">
        <v>89</v>
      </c>
      <c r="E91" s="25"/>
      <c r="P91" s="4"/>
      <c r="Q91" s="4"/>
      <c r="R91" s="4"/>
      <c r="S91" s="4"/>
      <c r="T91" s="4"/>
      <c r="U91" s="4"/>
      <c r="V91" s="4"/>
    </row>
    <row r="92" spans="1:22" ht="43.8" customHeight="1">
      <c r="A92" s="20" t="s">
        <v>20</v>
      </c>
      <c r="B92" s="21">
        <v>5</v>
      </c>
      <c r="C92" s="7"/>
      <c r="D92" s="24">
        <v>90</v>
      </c>
      <c r="E92" s="25"/>
      <c r="P92" s="4"/>
      <c r="Q92" s="4"/>
      <c r="R92" s="4"/>
      <c r="S92" s="4"/>
      <c r="T92" s="4"/>
      <c r="U92" s="4"/>
      <c r="V92" s="4"/>
    </row>
    <row r="93" spans="1:22" ht="43.8" customHeight="1">
      <c r="A93" s="20" t="s">
        <v>21</v>
      </c>
      <c r="B93" s="21">
        <v>6</v>
      </c>
      <c r="C93" s="7"/>
      <c r="D93" s="24">
        <v>91</v>
      </c>
      <c r="E93" s="25"/>
      <c r="P93" s="4"/>
      <c r="Q93" s="4"/>
      <c r="R93" s="4"/>
      <c r="S93" s="4"/>
      <c r="T93" s="4"/>
      <c r="U93" s="4"/>
      <c r="V93" s="4"/>
    </row>
    <row r="94" spans="1:22" ht="43.8" customHeight="1">
      <c r="A94" s="20" t="s">
        <v>4</v>
      </c>
      <c r="B94" s="21">
        <v>7</v>
      </c>
      <c r="C94" s="7"/>
      <c r="D94" s="24">
        <v>92</v>
      </c>
      <c r="E94" s="25"/>
      <c r="P94" s="4"/>
      <c r="Q94" s="4"/>
      <c r="R94" s="4"/>
      <c r="S94" s="4"/>
      <c r="T94" s="4"/>
      <c r="U94" s="4"/>
      <c r="V94" s="4"/>
    </row>
    <row r="95" spans="1:22" ht="43.8" customHeight="1">
      <c r="A95" s="22" t="s">
        <v>5</v>
      </c>
      <c r="B95" s="23">
        <v>8</v>
      </c>
      <c r="D95" s="24">
        <v>93</v>
      </c>
      <c r="E95" s="25"/>
      <c r="P95" s="4"/>
      <c r="Q95" s="4"/>
      <c r="R95" s="4"/>
      <c r="S95" s="4"/>
      <c r="T95" s="4"/>
      <c r="U95" s="4"/>
      <c r="V95" s="4"/>
    </row>
    <row r="96" spans="1:22" ht="43.8" customHeight="1">
      <c r="D96" s="24">
        <v>94</v>
      </c>
      <c r="E96" s="25"/>
      <c r="P96" s="4"/>
      <c r="Q96" s="4"/>
      <c r="R96" s="4"/>
      <c r="S96" s="4"/>
      <c r="T96" s="4"/>
      <c r="U96" s="4"/>
      <c r="V96" s="4"/>
    </row>
    <row r="97" spans="1:22" ht="43.8" customHeight="1">
      <c r="D97" s="24">
        <v>95</v>
      </c>
      <c r="E97" s="25"/>
      <c r="P97" s="4"/>
      <c r="Q97" s="4"/>
      <c r="R97" s="4"/>
      <c r="S97" s="4"/>
      <c r="T97" s="4"/>
      <c r="U97" s="4"/>
      <c r="V97" s="4"/>
    </row>
    <row r="98" spans="1:22" ht="43.8" customHeight="1">
      <c r="B98" s="18"/>
      <c r="C98" s="1"/>
      <c r="D98" s="24">
        <v>96</v>
      </c>
      <c r="E98" s="25"/>
      <c r="P98" s="4"/>
      <c r="Q98" s="4"/>
      <c r="R98" s="4"/>
      <c r="S98" s="4"/>
      <c r="T98" s="4"/>
      <c r="U98" s="4"/>
      <c r="V98" s="4"/>
    </row>
    <row r="99" spans="1:22" ht="43.8" customHeight="1">
      <c r="B99" s="19"/>
      <c r="C99" s="7"/>
      <c r="D99" s="24">
        <v>97</v>
      </c>
      <c r="E99" s="25"/>
      <c r="P99" s="4"/>
      <c r="Q99" s="4"/>
      <c r="R99" s="4"/>
      <c r="S99" s="4"/>
      <c r="T99" s="4"/>
      <c r="U99" s="4"/>
      <c r="V99" s="4"/>
    </row>
    <row r="100" spans="1:22" ht="43.8" customHeight="1">
      <c r="A100" s="134" t="s">
        <v>15</v>
      </c>
      <c r="B100" s="135"/>
      <c r="C100" s="7"/>
      <c r="D100" s="24">
        <v>98</v>
      </c>
      <c r="E100" s="25"/>
      <c r="P100" s="4"/>
      <c r="Q100" s="4"/>
      <c r="R100" s="4"/>
      <c r="S100" s="4"/>
      <c r="T100" s="4"/>
      <c r="U100" s="4"/>
      <c r="V100" s="4"/>
    </row>
    <row r="101" spans="1:22" ht="43.8" customHeight="1">
      <c r="A101" s="99" t="s">
        <v>14</v>
      </c>
      <c r="B101" s="100" t="s">
        <v>7</v>
      </c>
      <c r="C101" s="7"/>
      <c r="D101" s="24">
        <v>99</v>
      </c>
      <c r="E101" s="25"/>
      <c r="P101" s="4"/>
      <c r="Q101" s="4"/>
      <c r="R101" s="4"/>
      <c r="S101" s="4"/>
      <c r="T101" s="4"/>
      <c r="U101" s="4"/>
      <c r="V101" s="4"/>
    </row>
    <row r="102" spans="1:22" ht="43.8" customHeight="1">
      <c r="A102" s="20" t="s">
        <v>16</v>
      </c>
      <c r="B102" s="21">
        <v>1</v>
      </c>
      <c r="C102" s="7"/>
      <c r="D102" s="24">
        <v>100</v>
      </c>
      <c r="E102" s="25"/>
      <c r="P102" s="4"/>
      <c r="Q102" s="4"/>
      <c r="R102" s="4"/>
      <c r="S102" s="4"/>
      <c r="T102" s="4"/>
      <c r="U102" s="4"/>
      <c r="V102" s="4"/>
    </row>
    <row r="103" spans="1:22" ht="43.8" customHeight="1">
      <c r="A103" s="20" t="s">
        <v>17</v>
      </c>
      <c r="B103" s="21">
        <v>2</v>
      </c>
      <c r="C103" s="7"/>
      <c r="D103" s="24">
        <v>101</v>
      </c>
      <c r="E103" s="25"/>
      <c r="P103" s="4"/>
      <c r="Q103" s="4"/>
      <c r="R103" s="4"/>
      <c r="S103" s="4"/>
      <c r="T103" s="4"/>
      <c r="U103" s="4"/>
      <c r="V103" s="4"/>
    </row>
    <row r="104" spans="1:22" ht="43.8" customHeight="1">
      <c r="A104" s="20" t="s">
        <v>18</v>
      </c>
      <c r="B104" s="21">
        <v>3</v>
      </c>
      <c r="C104" s="7"/>
      <c r="D104" s="24">
        <v>102</v>
      </c>
      <c r="E104" s="25"/>
      <c r="P104" s="4"/>
      <c r="Q104" s="4"/>
      <c r="R104" s="4"/>
      <c r="S104" s="4"/>
      <c r="T104" s="4"/>
      <c r="U104" s="4"/>
      <c r="V104" s="4"/>
    </row>
    <row r="105" spans="1:22" ht="43.8" customHeight="1">
      <c r="A105" s="20" t="s">
        <v>19</v>
      </c>
      <c r="B105" s="21">
        <v>4</v>
      </c>
      <c r="C105" s="7"/>
      <c r="D105" s="24">
        <v>103</v>
      </c>
      <c r="E105" s="25"/>
      <c r="P105" s="4"/>
      <c r="Q105" s="4"/>
      <c r="R105" s="4"/>
      <c r="S105" s="4"/>
      <c r="T105" s="4"/>
      <c r="U105" s="4"/>
      <c r="V105" s="4"/>
    </row>
    <row r="106" spans="1:22" ht="43.8" customHeight="1">
      <c r="A106" s="20" t="s">
        <v>20</v>
      </c>
      <c r="B106" s="21">
        <v>5</v>
      </c>
      <c r="C106" s="7"/>
      <c r="D106" s="24">
        <v>104</v>
      </c>
      <c r="E106" s="25"/>
      <c r="P106" s="4"/>
      <c r="Q106" s="4"/>
      <c r="R106" s="4"/>
      <c r="S106" s="4"/>
      <c r="T106" s="4"/>
      <c r="U106" s="4"/>
      <c r="V106" s="4"/>
    </row>
    <row r="107" spans="1:22" ht="43.8" customHeight="1">
      <c r="A107" s="20" t="s">
        <v>21</v>
      </c>
      <c r="B107" s="21">
        <v>6</v>
      </c>
      <c r="C107" s="7"/>
      <c r="D107" s="24">
        <v>105</v>
      </c>
      <c r="E107" s="25"/>
      <c r="P107" s="4"/>
      <c r="Q107" s="4"/>
      <c r="R107" s="4"/>
      <c r="S107" s="4"/>
      <c r="T107" s="4"/>
      <c r="U107" s="4"/>
      <c r="V107" s="4"/>
    </row>
    <row r="108" spans="1:22" ht="43.8" customHeight="1">
      <c r="A108" s="20" t="s">
        <v>4</v>
      </c>
      <c r="B108" s="21">
        <v>7</v>
      </c>
      <c r="C108" s="7"/>
      <c r="D108" s="24">
        <v>106</v>
      </c>
      <c r="E108" s="25"/>
      <c r="P108" s="4"/>
      <c r="Q108" s="4"/>
      <c r="R108" s="4"/>
      <c r="S108" s="4"/>
      <c r="T108" s="4"/>
      <c r="U108" s="4"/>
      <c r="V108" s="4"/>
    </row>
    <row r="109" spans="1:22" ht="43.8" customHeight="1">
      <c r="A109" s="22" t="s">
        <v>5</v>
      </c>
      <c r="B109" s="23">
        <v>8</v>
      </c>
      <c r="C109" s="7"/>
      <c r="D109" s="24">
        <v>107</v>
      </c>
      <c r="E109" s="25"/>
      <c r="P109" s="4"/>
      <c r="Q109" s="4"/>
      <c r="R109" s="4"/>
      <c r="S109" s="4"/>
      <c r="T109" s="4"/>
      <c r="U109" s="4"/>
      <c r="V109" s="4"/>
    </row>
    <row r="110" spans="1:22" ht="43.8" customHeight="1">
      <c r="B110" s="18"/>
      <c r="C110" s="1"/>
      <c r="D110" s="24">
        <v>108</v>
      </c>
      <c r="E110" s="25"/>
      <c r="P110" s="4"/>
      <c r="Q110" s="4"/>
      <c r="R110" s="4"/>
      <c r="S110" s="4"/>
      <c r="T110" s="4"/>
      <c r="U110" s="4"/>
      <c r="V110" s="4"/>
    </row>
    <row r="111" spans="1:22" ht="43.8" customHeight="1">
      <c r="B111" s="19"/>
      <c r="C111" s="7"/>
      <c r="D111" s="24">
        <v>109</v>
      </c>
      <c r="E111" s="25"/>
      <c r="P111" s="4"/>
      <c r="Q111" s="4"/>
      <c r="R111" s="4"/>
      <c r="S111" s="4"/>
      <c r="T111" s="4"/>
      <c r="U111" s="4"/>
      <c r="V111" s="4"/>
    </row>
    <row r="112" spans="1:22" ht="43.8" customHeight="1">
      <c r="B112" s="19"/>
      <c r="C112" s="7"/>
      <c r="D112" s="24">
        <v>110</v>
      </c>
      <c r="E112" s="25"/>
      <c r="P112" s="4"/>
      <c r="Q112" s="4"/>
      <c r="R112" s="4"/>
      <c r="S112" s="4"/>
      <c r="T112" s="4"/>
      <c r="U112" s="4"/>
      <c r="V112" s="4"/>
    </row>
    <row r="113" spans="1:22" ht="43.8" customHeight="1">
      <c r="B113" s="19"/>
      <c r="C113" s="7"/>
      <c r="D113" s="24">
        <v>111</v>
      </c>
      <c r="E113" s="25"/>
      <c r="P113" s="4"/>
      <c r="Q113" s="4"/>
      <c r="R113" s="4"/>
      <c r="S113" s="4"/>
      <c r="T113" s="4"/>
      <c r="U113" s="4"/>
      <c r="V113" s="4"/>
    </row>
    <row r="114" spans="1:22" ht="43.8" customHeight="1">
      <c r="B114" s="19"/>
      <c r="C114" s="7"/>
      <c r="D114" s="24">
        <v>112</v>
      </c>
      <c r="E114" s="25"/>
      <c r="P114" s="4"/>
      <c r="Q114" s="4"/>
      <c r="R114" s="4"/>
      <c r="S114" s="4"/>
      <c r="T114" s="4"/>
      <c r="U114" s="4"/>
      <c r="V114" s="4"/>
    </row>
    <row r="115" spans="1:22" ht="43.8" customHeight="1">
      <c r="A115" s="134" t="s">
        <v>15</v>
      </c>
      <c r="B115" s="135"/>
      <c r="C115" s="7"/>
      <c r="D115" s="24">
        <v>113</v>
      </c>
      <c r="E115" s="25"/>
      <c r="P115" s="4"/>
      <c r="Q115" s="4"/>
      <c r="R115" s="4"/>
      <c r="S115" s="4"/>
      <c r="T115" s="4"/>
      <c r="U115" s="4"/>
      <c r="V115" s="4"/>
    </row>
    <row r="116" spans="1:22" ht="43.8" customHeight="1">
      <c r="A116" s="99" t="s">
        <v>14</v>
      </c>
      <c r="B116" s="100" t="s">
        <v>7</v>
      </c>
      <c r="C116" s="7"/>
      <c r="D116" s="24">
        <v>114</v>
      </c>
      <c r="E116" s="25"/>
      <c r="P116" s="4"/>
      <c r="Q116" s="4"/>
      <c r="R116" s="4"/>
      <c r="S116" s="4"/>
      <c r="T116" s="4"/>
      <c r="U116" s="4"/>
      <c r="V116" s="4"/>
    </row>
    <row r="117" spans="1:22" ht="43.8" customHeight="1">
      <c r="A117" s="20" t="s">
        <v>16</v>
      </c>
      <c r="B117" s="21">
        <v>1</v>
      </c>
      <c r="C117" s="7"/>
      <c r="D117" s="24">
        <v>115</v>
      </c>
      <c r="E117" s="25"/>
      <c r="P117" s="4"/>
      <c r="Q117" s="4"/>
      <c r="R117" s="4"/>
      <c r="S117" s="4"/>
      <c r="T117" s="4"/>
      <c r="U117" s="4"/>
      <c r="V117" s="4"/>
    </row>
    <row r="118" spans="1:22" ht="43.8" customHeight="1">
      <c r="A118" s="20" t="s">
        <v>17</v>
      </c>
      <c r="B118" s="21">
        <v>2</v>
      </c>
      <c r="C118" s="7"/>
      <c r="D118" s="24">
        <v>116</v>
      </c>
      <c r="E118" s="25"/>
      <c r="P118" s="4"/>
      <c r="Q118" s="4"/>
      <c r="R118" s="4"/>
      <c r="S118" s="4"/>
      <c r="T118" s="4"/>
      <c r="U118" s="4"/>
      <c r="V118" s="4"/>
    </row>
    <row r="119" spans="1:22" ht="43.8" customHeight="1">
      <c r="A119" s="20" t="s">
        <v>18</v>
      </c>
      <c r="B119" s="21">
        <v>3</v>
      </c>
      <c r="D119" s="24">
        <v>117</v>
      </c>
      <c r="E119" s="25"/>
      <c r="P119" s="4"/>
      <c r="Q119" s="4"/>
      <c r="R119" s="4"/>
      <c r="S119" s="4"/>
      <c r="T119" s="4"/>
      <c r="U119" s="4"/>
      <c r="V119" s="4"/>
    </row>
    <row r="120" spans="1:22" ht="43.8" customHeight="1">
      <c r="A120" s="20" t="s">
        <v>19</v>
      </c>
      <c r="B120" s="21">
        <v>4</v>
      </c>
      <c r="D120" s="24">
        <v>118</v>
      </c>
      <c r="E120" s="25"/>
      <c r="P120" s="4"/>
      <c r="Q120" s="4"/>
      <c r="R120" s="4"/>
      <c r="S120" s="4"/>
      <c r="T120" s="4"/>
      <c r="U120" s="4"/>
      <c r="V120" s="4"/>
    </row>
    <row r="121" spans="1:22" ht="43.8" customHeight="1">
      <c r="A121" s="20" t="s">
        <v>20</v>
      </c>
      <c r="B121" s="21">
        <v>5</v>
      </c>
      <c r="C121" s="1"/>
      <c r="D121" s="24">
        <v>119</v>
      </c>
      <c r="E121" s="25"/>
      <c r="P121" s="4"/>
      <c r="Q121" s="4"/>
      <c r="R121" s="4"/>
      <c r="S121" s="4"/>
      <c r="T121" s="4"/>
      <c r="U121" s="4"/>
      <c r="V121" s="4"/>
    </row>
    <row r="122" spans="1:22" ht="43.8" customHeight="1">
      <c r="A122" s="20" t="s">
        <v>21</v>
      </c>
      <c r="B122" s="21">
        <v>6</v>
      </c>
      <c r="C122" s="1"/>
      <c r="D122" s="24">
        <v>120</v>
      </c>
      <c r="E122" s="25"/>
      <c r="P122" s="4"/>
      <c r="Q122" s="4"/>
      <c r="R122" s="4"/>
      <c r="S122" s="4"/>
      <c r="T122" s="4"/>
      <c r="U122" s="4"/>
      <c r="V122" s="4"/>
    </row>
    <row r="123" spans="1:22" ht="43.8" customHeight="1">
      <c r="A123" s="20" t="s">
        <v>4</v>
      </c>
      <c r="B123" s="21">
        <v>7</v>
      </c>
      <c r="C123" s="7"/>
      <c r="D123" s="24">
        <v>121</v>
      </c>
      <c r="E123" s="25"/>
      <c r="P123" s="4"/>
      <c r="Q123" s="4"/>
      <c r="R123" s="4"/>
      <c r="S123" s="4"/>
      <c r="T123" s="4"/>
      <c r="U123" s="4"/>
      <c r="V123" s="4"/>
    </row>
    <row r="124" spans="1:22" ht="43.8" customHeight="1">
      <c r="A124" s="22" t="s">
        <v>5</v>
      </c>
      <c r="B124" s="23">
        <v>8</v>
      </c>
      <c r="C124" s="7"/>
      <c r="D124" s="24">
        <v>122</v>
      </c>
      <c r="E124" s="25"/>
      <c r="P124" s="4"/>
      <c r="Q124" s="4"/>
      <c r="R124" s="4"/>
      <c r="S124" s="4"/>
      <c r="T124" s="4"/>
      <c r="U124" s="4"/>
      <c r="V124" s="4"/>
    </row>
    <row r="125" spans="1:22" ht="43.8" customHeight="1">
      <c r="B125" s="19"/>
      <c r="C125" s="7"/>
      <c r="D125" s="24">
        <v>123</v>
      </c>
      <c r="E125" s="25"/>
      <c r="P125" s="4"/>
      <c r="Q125" s="4"/>
      <c r="R125" s="4"/>
      <c r="S125" s="4"/>
      <c r="T125" s="4"/>
      <c r="U125" s="4"/>
      <c r="V125" s="4"/>
    </row>
    <row r="126" spans="1:22" ht="43.8" customHeight="1">
      <c r="B126" s="19"/>
      <c r="C126" s="7"/>
      <c r="D126" s="24">
        <v>124</v>
      </c>
      <c r="E126" s="25"/>
      <c r="P126" s="4"/>
      <c r="Q126" s="4"/>
      <c r="R126" s="4"/>
      <c r="S126" s="4"/>
      <c r="T126" s="4"/>
      <c r="U126" s="4"/>
      <c r="V126" s="4"/>
    </row>
    <row r="127" spans="1:22" ht="43.8" customHeight="1">
      <c r="B127" s="19"/>
      <c r="C127" s="7"/>
      <c r="D127" s="24">
        <v>125</v>
      </c>
      <c r="E127" s="25"/>
      <c r="P127" s="4"/>
      <c r="Q127" s="4"/>
      <c r="R127" s="4"/>
      <c r="S127" s="4"/>
      <c r="T127" s="4"/>
      <c r="U127" s="4"/>
      <c r="V127" s="4"/>
    </row>
    <row r="128" spans="1:22" ht="43.8" customHeight="1">
      <c r="B128" s="19"/>
      <c r="C128" s="7"/>
      <c r="D128" s="24">
        <v>126</v>
      </c>
      <c r="E128" s="25"/>
      <c r="P128" s="4"/>
      <c r="Q128" s="4"/>
      <c r="R128" s="4"/>
      <c r="S128" s="4"/>
      <c r="T128" s="4"/>
      <c r="U128" s="4"/>
      <c r="V128" s="4"/>
    </row>
    <row r="129" spans="1:22" ht="43.8" customHeight="1">
      <c r="B129" s="19"/>
      <c r="C129" s="7"/>
      <c r="D129" s="24">
        <v>127</v>
      </c>
      <c r="E129" s="25"/>
      <c r="P129" s="4"/>
      <c r="Q129" s="4"/>
      <c r="R129" s="4"/>
      <c r="S129" s="4"/>
      <c r="T129" s="4"/>
      <c r="U129" s="4"/>
      <c r="V129" s="4"/>
    </row>
    <row r="130" spans="1:22" ht="43.8" customHeight="1">
      <c r="A130" s="134" t="s">
        <v>15</v>
      </c>
      <c r="B130" s="135"/>
      <c r="C130" s="7"/>
      <c r="D130" s="24">
        <v>128</v>
      </c>
      <c r="E130" s="25"/>
      <c r="P130" s="4"/>
      <c r="Q130" s="4"/>
      <c r="R130" s="4"/>
      <c r="S130" s="4"/>
      <c r="T130" s="4"/>
      <c r="U130" s="4"/>
      <c r="V130" s="4"/>
    </row>
    <row r="131" spans="1:22" ht="43.8" customHeight="1">
      <c r="A131" s="99" t="s">
        <v>14</v>
      </c>
      <c r="B131" s="100" t="s">
        <v>7</v>
      </c>
      <c r="D131" s="24">
        <v>129</v>
      </c>
      <c r="E131" s="25"/>
      <c r="P131" s="4"/>
      <c r="Q131" s="4"/>
      <c r="R131" s="4"/>
      <c r="S131" s="4"/>
      <c r="T131" s="4"/>
      <c r="U131" s="4"/>
      <c r="V131" s="4"/>
    </row>
    <row r="132" spans="1:22" ht="43.8" customHeight="1">
      <c r="A132" s="20" t="s">
        <v>16</v>
      </c>
      <c r="B132" s="21">
        <v>1</v>
      </c>
      <c r="D132" s="24">
        <v>130</v>
      </c>
      <c r="E132" s="25"/>
      <c r="P132" s="4"/>
      <c r="Q132" s="4"/>
      <c r="R132" s="4"/>
      <c r="S132" s="4"/>
      <c r="T132" s="4"/>
      <c r="U132" s="4"/>
      <c r="V132" s="4"/>
    </row>
    <row r="133" spans="1:22" ht="43.8" customHeight="1">
      <c r="A133" s="20" t="s">
        <v>17</v>
      </c>
      <c r="B133" s="21">
        <v>2</v>
      </c>
      <c r="D133" s="24">
        <v>131</v>
      </c>
      <c r="E133" s="25"/>
      <c r="P133" s="4"/>
      <c r="Q133" s="4"/>
      <c r="R133" s="4"/>
      <c r="S133" s="4"/>
      <c r="T133" s="4"/>
      <c r="U133" s="4"/>
      <c r="V133" s="4"/>
    </row>
    <row r="134" spans="1:22" ht="43.8" customHeight="1">
      <c r="A134" s="20" t="s">
        <v>18</v>
      </c>
      <c r="B134" s="21">
        <v>3</v>
      </c>
      <c r="C134" s="1"/>
      <c r="D134" s="24">
        <v>132</v>
      </c>
      <c r="E134" s="25"/>
      <c r="P134" s="4"/>
      <c r="Q134" s="4"/>
      <c r="R134" s="4"/>
      <c r="S134" s="4"/>
      <c r="T134" s="4"/>
      <c r="U134" s="4"/>
      <c r="V134" s="4"/>
    </row>
    <row r="135" spans="1:22" ht="43.8" customHeight="1">
      <c r="A135" s="20" t="s">
        <v>19</v>
      </c>
      <c r="B135" s="21">
        <v>4</v>
      </c>
      <c r="C135" s="7"/>
      <c r="D135" s="24">
        <v>133</v>
      </c>
      <c r="E135" s="25"/>
      <c r="P135" s="4"/>
      <c r="Q135" s="4"/>
      <c r="R135" s="4"/>
      <c r="S135" s="4"/>
      <c r="T135" s="4"/>
      <c r="U135" s="4"/>
      <c r="V135" s="4"/>
    </row>
    <row r="136" spans="1:22" ht="43.8" customHeight="1">
      <c r="A136" s="20" t="s">
        <v>20</v>
      </c>
      <c r="B136" s="21">
        <v>5</v>
      </c>
      <c r="C136" s="7"/>
      <c r="D136" s="24">
        <v>134</v>
      </c>
      <c r="E136" s="25"/>
      <c r="P136" s="4"/>
      <c r="Q136" s="4"/>
      <c r="R136" s="4"/>
      <c r="S136" s="4"/>
      <c r="T136" s="4"/>
      <c r="U136" s="4"/>
      <c r="V136" s="4"/>
    </row>
    <row r="137" spans="1:22" ht="43.8" customHeight="1">
      <c r="A137" s="20" t="s">
        <v>21</v>
      </c>
      <c r="B137" s="21">
        <v>6</v>
      </c>
      <c r="C137" s="7"/>
      <c r="D137" s="24">
        <v>135</v>
      </c>
      <c r="E137" s="25"/>
      <c r="P137" s="4"/>
      <c r="Q137" s="4"/>
      <c r="R137" s="4"/>
      <c r="S137" s="4"/>
      <c r="T137" s="4"/>
      <c r="U137" s="4"/>
      <c r="V137" s="4"/>
    </row>
    <row r="138" spans="1:22" ht="43.8" customHeight="1">
      <c r="A138" s="20" t="s">
        <v>4</v>
      </c>
      <c r="B138" s="21">
        <v>7</v>
      </c>
      <c r="C138" s="7"/>
      <c r="D138" s="24">
        <v>136</v>
      </c>
      <c r="E138" s="25"/>
      <c r="P138" s="4"/>
      <c r="Q138" s="4"/>
      <c r="R138" s="4"/>
      <c r="S138" s="4"/>
      <c r="T138" s="4"/>
      <c r="U138" s="4"/>
      <c r="V138" s="4"/>
    </row>
    <row r="139" spans="1:22" ht="43.8" customHeight="1">
      <c r="A139" s="22" t="s">
        <v>5</v>
      </c>
      <c r="B139" s="23">
        <v>8</v>
      </c>
      <c r="C139" s="7"/>
      <c r="D139" s="24">
        <v>137</v>
      </c>
      <c r="E139" s="25"/>
      <c r="P139" s="4"/>
      <c r="Q139" s="4"/>
      <c r="R139" s="4"/>
      <c r="S139" s="4"/>
      <c r="T139" s="4"/>
      <c r="U139" s="4"/>
      <c r="V139" s="4"/>
    </row>
    <row r="140" spans="1:22" ht="43.8" customHeight="1">
      <c r="B140" s="19"/>
      <c r="C140" s="7"/>
      <c r="D140" s="24">
        <v>138</v>
      </c>
      <c r="E140" s="25"/>
      <c r="P140" s="4"/>
      <c r="Q140" s="4"/>
      <c r="R140" s="4"/>
      <c r="S140" s="4"/>
      <c r="T140" s="4"/>
      <c r="U140" s="4"/>
      <c r="V140" s="4"/>
    </row>
    <row r="141" spans="1:22" ht="43.8" customHeight="1">
      <c r="B141" s="19"/>
      <c r="C141" s="7"/>
      <c r="D141" s="24">
        <v>139</v>
      </c>
      <c r="E141" s="25"/>
      <c r="P141" s="4"/>
      <c r="Q141" s="4"/>
      <c r="R141" s="4"/>
      <c r="S141" s="4"/>
      <c r="T141" s="4"/>
      <c r="U141" s="4"/>
      <c r="V141" s="4"/>
    </row>
    <row r="142" spans="1:22" ht="43.8" customHeight="1">
      <c r="B142" s="19"/>
      <c r="C142" s="7"/>
      <c r="D142" s="24">
        <v>140</v>
      </c>
      <c r="E142" s="25"/>
      <c r="P142" s="4"/>
      <c r="Q142" s="4"/>
      <c r="R142" s="4"/>
      <c r="S142" s="4"/>
      <c r="T142" s="4"/>
      <c r="U142" s="4"/>
      <c r="V142" s="4"/>
    </row>
    <row r="143" spans="1:22" ht="43.8" customHeight="1">
      <c r="B143" s="19"/>
      <c r="C143" s="7"/>
      <c r="D143" s="24">
        <v>141</v>
      </c>
      <c r="E143" s="25"/>
      <c r="P143" s="4"/>
      <c r="Q143" s="4"/>
      <c r="R143" s="4"/>
      <c r="S143" s="4"/>
      <c r="T143" s="4"/>
      <c r="U143" s="4"/>
      <c r="V143" s="4"/>
    </row>
    <row r="144" spans="1:22" ht="43.8" customHeight="1">
      <c r="B144" s="19"/>
      <c r="C144" s="7"/>
      <c r="D144" s="24">
        <v>142</v>
      </c>
      <c r="E144" s="25"/>
      <c r="P144" s="4"/>
      <c r="Q144" s="4"/>
      <c r="R144" s="4"/>
      <c r="S144" s="4"/>
      <c r="T144" s="4"/>
      <c r="U144" s="4"/>
      <c r="V144" s="4"/>
    </row>
    <row r="145" spans="1:24" ht="43.8" customHeight="1">
      <c r="A145" s="134" t="s">
        <v>15</v>
      </c>
      <c r="B145" s="135"/>
      <c r="C145" s="7"/>
      <c r="D145" s="24">
        <v>143</v>
      </c>
      <c r="E145" s="25"/>
      <c r="P145" s="4"/>
      <c r="Q145" s="4"/>
      <c r="R145" s="4"/>
      <c r="S145" s="4"/>
      <c r="T145" s="4"/>
      <c r="U145" s="4"/>
      <c r="V145" s="4"/>
    </row>
    <row r="146" spans="1:24" ht="43.8" customHeight="1">
      <c r="A146" s="99" t="s">
        <v>14</v>
      </c>
      <c r="B146" s="100" t="s">
        <v>7</v>
      </c>
      <c r="C146" s="1"/>
      <c r="D146" s="24">
        <v>144</v>
      </c>
      <c r="E146" s="25"/>
      <c r="P146" s="4"/>
      <c r="Q146" s="4"/>
      <c r="R146" s="4"/>
      <c r="S146" s="4"/>
      <c r="T146" s="4"/>
      <c r="U146" s="4"/>
      <c r="V146" s="4"/>
    </row>
    <row r="147" spans="1:24" ht="43.8" customHeight="1">
      <c r="A147" s="20" t="s">
        <v>16</v>
      </c>
      <c r="B147" s="21">
        <v>1</v>
      </c>
      <c r="C147" s="7"/>
      <c r="D147" s="24">
        <v>145</v>
      </c>
      <c r="E147" s="25"/>
      <c r="P147" s="4"/>
      <c r="Q147" s="4"/>
      <c r="R147" s="4"/>
      <c r="S147" s="4"/>
      <c r="T147" s="4"/>
      <c r="U147" s="4"/>
      <c r="V147" s="4"/>
    </row>
    <row r="148" spans="1:24" ht="43.8" customHeight="1">
      <c r="A148" s="20" t="s">
        <v>17</v>
      </c>
      <c r="B148" s="21">
        <v>2</v>
      </c>
      <c r="C148" s="7"/>
      <c r="D148" s="24">
        <v>146</v>
      </c>
      <c r="E148" s="25"/>
      <c r="P148" s="4"/>
      <c r="Q148" s="4"/>
      <c r="R148" s="4"/>
      <c r="S148" s="4"/>
      <c r="T148" s="4"/>
      <c r="U148" s="4"/>
      <c r="V148" s="4"/>
    </row>
    <row r="149" spans="1:24" ht="43.8" customHeight="1">
      <c r="A149" s="20" t="s">
        <v>18</v>
      </c>
      <c r="B149" s="21">
        <v>3</v>
      </c>
      <c r="C149" s="7"/>
      <c r="D149" s="24">
        <v>147</v>
      </c>
      <c r="E149" s="25"/>
      <c r="P149" s="4"/>
      <c r="Q149" s="4"/>
      <c r="R149" s="4"/>
      <c r="S149" s="4"/>
      <c r="T149" s="4"/>
      <c r="U149" s="4"/>
      <c r="V149" s="4"/>
    </row>
    <row r="150" spans="1:24" ht="43.8" customHeight="1">
      <c r="A150" s="20" t="s">
        <v>19</v>
      </c>
      <c r="B150" s="21">
        <v>4</v>
      </c>
      <c r="C150" s="7"/>
      <c r="D150" s="24">
        <v>148</v>
      </c>
      <c r="E150" s="25"/>
      <c r="P150" s="4"/>
      <c r="Q150" s="4"/>
      <c r="R150" s="4"/>
      <c r="S150" s="4"/>
      <c r="T150" s="4"/>
      <c r="U150" s="4"/>
      <c r="V150" s="4"/>
    </row>
    <row r="151" spans="1:24" ht="43.8" customHeight="1">
      <c r="A151" s="20" t="s">
        <v>20</v>
      </c>
      <c r="B151" s="21">
        <v>5</v>
      </c>
      <c r="C151" s="7"/>
      <c r="D151" s="24">
        <v>149</v>
      </c>
      <c r="E151" s="25"/>
      <c r="P151" s="4"/>
      <c r="Q151" s="4"/>
      <c r="R151" s="4"/>
      <c r="S151" s="4"/>
      <c r="T151" s="4"/>
      <c r="U151" s="4"/>
      <c r="V151" s="4"/>
    </row>
    <row r="152" spans="1:24" ht="43.8" customHeight="1">
      <c r="A152" s="20" t="s">
        <v>21</v>
      </c>
      <c r="B152" s="21">
        <v>6</v>
      </c>
      <c r="C152" s="7"/>
      <c r="D152" s="24">
        <v>150</v>
      </c>
      <c r="E152" s="25"/>
      <c r="P152" s="4"/>
      <c r="Q152" s="4"/>
      <c r="R152" s="4"/>
      <c r="S152" s="4"/>
      <c r="T152" s="4"/>
      <c r="U152" s="4"/>
      <c r="V152" s="4"/>
    </row>
    <row r="153" spans="1:24" ht="43.8" customHeight="1">
      <c r="A153" s="20" t="s">
        <v>4</v>
      </c>
      <c r="B153" s="21">
        <v>7</v>
      </c>
      <c r="C153" s="7"/>
      <c r="D153" s="24">
        <v>151</v>
      </c>
      <c r="E153" s="25"/>
      <c r="P153" s="4"/>
      <c r="Q153" s="4"/>
      <c r="R153" s="4"/>
      <c r="S153" s="4"/>
      <c r="T153" s="4"/>
      <c r="U153" s="4"/>
      <c r="V153" s="4"/>
    </row>
    <row r="154" spans="1:24" ht="43.8" customHeight="1">
      <c r="A154" s="22" t="s">
        <v>5</v>
      </c>
      <c r="B154" s="23">
        <v>8</v>
      </c>
      <c r="C154" s="7"/>
      <c r="D154" s="24">
        <v>152</v>
      </c>
      <c r="E154" s="25"/>
      <c r="P154" s="4"/>
      <c r="Q154" s="4"/>
      <c r="R154" s="4"/>
      <c r="S154" s="4"/>
      <c r="T154" s="4"/>
      <c r="U154" s="4"/>
      <c r="V154" s="4"/>
    </row>
    <row r="155" spans="1:24" ht="43.8" customHeight="1">
      <c r="D155" s="24">
        <v>153</v>
      </c>
      <c r="E155" s="25"/>
      <c r="P155" s="4"/>
      <c r="Q155" s="4"/>
      <c r="R155" s="4"/>
      <c r="S155" s="4"/>
      <c r="T155" s="4"/>
      <c r="U155" s="4"/>
      <c r="V155" s="4"/>
    </row>
    <row r="156" spans="1:24" ht="43.8" customHeight="1">
      <c r="D156" s="24">
        <v>154</v>
      </c>
      <c r="E156" s="25"/>
      <c r="P156" s="4"/>
      <c r="Q156" s="4"/>
      <c r="R156" s="4"/>
      <c r="S156" s="4"/>
      <c r="T156" s="4"/>
      <c r="U156" s="4"/>
      <c r="V156" s="4"/>
    </row>
    <row r="157" spans="1:24" ht="43.8" customHeight="1">
      <c r="D157" s="24">
        <v>155</v>
      </c>
      <c r="E157" s="25"/>
      <c r="P157" s="4"/>
      <c r="Q157" s="4"/>
      <c r="R157" s="4"/>
      <c r="S157" s="4"/>
      <c r="T157" s="4"/>
      <c r="U157" s="4"/>
      <c r="V157" s="4"/>
    </row>
    <row r="158" spans="1:24" ht="43.8" customHeight="1">
      <c r="B158" s="18"/>
      <c r="C158" s="1"/>
      <c r="D158" s="24">
        <v>156</v>
      </c>
      <c r="E158" s="25"/>
      <c r="P158" s="4"/>
      <c r="Q158" s="4"/>
      <c r="R158" s="4"/>
      <c r="S158" s="4"/>
      <c r="T158" s="4"/>
      <c r="U158" s="4"/>
      <c r="V158" s="4"/>
    </row>
    <row r="159" spans="1:24" ht="43.8" customHeight="1">
      <c r="A159" s="134" t="s">
        <v>15</v>
      </c>
      <c r="B159" s="135"/>
      <c r="C159" s="7"/>
      <c r="D159" s="24">
        <v>157</v>
      </c>
      <c r="E159" s="25"/>
      <c r="P159" s="4"/>
      <c r="Q159" s="4"/>
      <c r="R159" s="4"/>
      <c r="S159" s="4"/>
      <c r="T159" s="4"/>
      <c r="U159" s="4"/>
      <c r="V159" s="4"/>
    </row>
    <row r="160" spans="1:24" ht="43.8" customHeight="1">
      <c r="A160" s="99" t="s">
        <v>14</v>
      </c>
      <c r="B160" s="100" t="s">
        <v>7</v>
      </c>
      <c r="C160" s="7"/>
      <c r="D160" s="24">
        <v>158</v>
      </c>
      <c r="E160" s="25"/>
      <c r="P160" s="4"/>
      <c r="Q160" s="4"/>
      <c r="R160" s="4"/>
      <c r="S160" s="4"/>
      <c r="T160" s="4"/>
      <c r="U160" s="4"/>
      <c r="V160" s="4"/>
      <c r="W160" s="9"/>
      <c r="X160" s="10"/>
    </row>
    <row r="161" spans="1:24" s="11" customFormat="1" ht="43.8" customHeight="1">
      <c r="A161" s="20" t="s">
        <v>16</v>
      </c>
      <c r="B161" s="21">
        <v>1</v>
      </c>
      <c r="C161" s="7"/>
      <c r="D161" s="24">
        <v>159</v>
      </c>
      <c r="E161" s="25"/>
      <c r="F161" s="9"/>
      <c r="G161" s="9"/>
      <c r="H161" s="9"/>
      <c r="J161" s="12"/>
      <c r="O161" s="13"/>
      <c r="P161" s="13"/>
      <c r="Q161" s="13"/>
      <c r="R161" s="13"/>
      <c r="S161" s="13"/>
      <c r="T161" s="13"/>
      <c r="U161" s="13"/>
      <c r="V161" s="13"/>
      <c r="W161" s="9"/>
      <c r="X161" s="10"/>
    </row>
    <row r="162" spans="1:24" s="11" customFormat="1" ht="43.8" customHeight="1">
      <c r="A162" s="20" t="s">
        <v>17</v>
      </c>
      <c r="B162" s="21">
        <v>2</v>
      </c>
      <c r="C162" s="7"/>
      <c r="D162" s="24">
        <v>160</v>
      </c>
      <c r="E162" s="25"/>
      <c r="F162" s="9"/>
      <c r="G162" s="9"/>
      <c r="H162" s="9"/>
      <c r="J162" s="12"/>
      <c r="O162" s="13"/>
      <c r="P162" s="13"/>
      <c r="Q162" s="13"/>
      <c r="R162" s="13"/>
      <c r="S162" s="13"/>
      <c r="T162" s="13"/>
      <c r="U162" s="13"/>
      <c r="V162" s="13"/>
      <c r="W162" s="9"/>
      <c r="X162" s="10"/>
    </row>
    <row r="163" spans="1:24" s="11" customFormat="1" ht="43.8" customHeight="1">
      <c r="A163" s="20" t="s">
        <v>18</v>
      </c>
      <c r="B163" s="21">
        <v>3</v>
      </c>
      <c r="C163" s="7"/>
      <c r="D163" s="24">
        <v>161</v>
      </c>
      <c r="E163" s="25"/>
      <c r="F163" s="9"/>
      <c r="G163" s="9"/>
      <c r="H163" s="9"/>
      <c r="J163" s="12"/>
      <c r="O163" s="13"/>
      <c r="P163" s="13"/>
      <c r="Q163" s="13"/>
      <c r="R163" s="13"/>
      <c r="S163" s="13"/>
      <c r="T163" s="13"/>
      <c r="U163" s="13"/>
      <c r="V163" s="13"/>
      <c r="W163" s="9"/>
      <c r="X163" s="10"/>
    </row>
    <row r="164" spans="1:24" s="11" customFormat="1" ht="43.8" customHeight="1">
      <c r="A164" s="20" t="s">
        <v>19</v>
      </c>
      <c r="B164" s="21">
        <v>4</v>
      </c>
      <c r="C164" s="7"/>
      <c r="D164" s="24">
        <v>162</v>
      </c>
      <c r="E164" s="25"/>
      <c r="F164" s="9"/>
      <c r="G164" s="9"/>
      <c r="H164" s="9"/>
      <c r="J164" s="12"/>
      <c r="O164" s="13"/>
      <c r="P164" s="13"/>
      <c r="Q164" s="13"/>
      <c r="R164" s="13"/>
      <c r="S164" s="13"/>
      <c r="T164" s="13"/>
      <c r="U164" s="13"/>
      <c r="V164" s="13"/>
      <c r="W164" s="9"/>
      <c r="X164" s="10"/>
    </row>
    <row r="165" spans="1:24" s="11" customFormat="1" ht="43.8" customHeight="1">
      <c r="A165" s="20" t="s">
        <v>20</v>
      </c>
      <c r="B165" s="21">
        <v>5</v>
      </c>
      <c r="C165" s="7"/>
      <c r="D165" s="24">
        <v>163</v>
      </c>
      <c r="E165" s="25"/>
      <c r="F165" s="9"/>
      <c r="G165" s="9"/>
      <c r="H165" s="9"/>
      <c r="J165" s="12"/>
      <c r="O165" s="13"/>
      <c r="P165" s="13"/>
      <c r="Q165" s="13"/>
      <c r="R165" s="13"/>
      <c r="S165" s="13"/>
      <c r="T165" s="13"/>
      <c r="U165" s="13"/>
      <c r="V165" s="13"/>
      <c r="W165" s="9"/>
      <c r="X165" s="10"/>
    </row>
    <row r="166" spans="1:24" ht="43.8" customHeight="1">
      <c r="A166" s="20" t="s">
        <v>21</v>
      </c>
      <c r="B166" s="21">
        <v>6</v>
      </c>
      <c r="C166" s="7"/>
      <c r="D166" s="24">
        <v>164</v>
      </c>
      <c r="E166" s="25"/>
      <c r="P166" s="4"/>
      <c r="Q166" s="4"/>
      <c r="R166" s="4"/>
      <c r="S166" s="4"/>
      <c r="T166" s="4"/>
      <c r="U166" s="4"/>
      <c r="V166" s="4"/>
    </row>
    <row r="167" spans="1:24" ht="43.8" customHeight="1">
      <c r="A167" s="20" t="s">
        <v>4</v>
      </c>
      <c r="B167" s="21">
        <v>7</v>
      </c>
      <c r="C167" s="7"/>
      <c r="D167" s="24">
        <v>165</v>
      </c>
      <c r="E167" s="25"/>
      <c r="P167" s="4"/>
      <c r="Q167" s="4"/>
      <c r="R167" s="4"/>
      <c r="S167" s="4"/>
      <c r="T167" s="4"/>
      <c r="U167" s="4"/>
      <c r="V167" s="4"/>
    </row>
    <row r="168" spans="1:24" ht="43.8" customHeight="1">
      <c r="A168" s="22" t="s">
        <v>5</v>
      </c>
      <c r="B168" s="23">
        <v>8</v>
      </c>
      <c r="C168" s="7"/>
      <c r="D168" s="24">
        <v>166</v>
      </c>
      <c r="E168" s="25"/>
      <c r="G168" s="14"/>
      <c r="P168" s="4"/>
      <c r="Q168" s="4"/>
      <c r="R168" s="4"/>
      <c r="S168" s="4"/>
      <c r="T168" s="4"/>
      <c r="U168" s="4"/>
      <c r="V168" s="4"/>
    </row>
    <row r="169" spans="1:24" ht="43.8" customHeight="1">
      <c r="B169" s="19"/>
      <c r="C169" s="7"/>
      <c r="D169" s="24">
        <v>167</v>
      </c>
      <c r="E169" s="25"/>
      <c r="G169" s="14"/>
      <c r="P169" s="4"/>
      <c r="Q169" s="4"/>
      <c r="R169" s="4"/>
      <c r="S169" s="4"/>
      <c r="T169" s="4"/>
      <c r="V169" s="4"/>
    </row>
    <row r="170" spans="1:24" ht="43.8" customHeight="1">
      <c r="B170" s="19"/>
      <c r="C170" s="7"/>
      <c r="D170" s="24">
        <v>168</v>
      </c>
      <c r="E170" s="25"/>
      <c r="G170" s="14"/>
      <c r="P170" s="4"/>
      <c r="Q170" s="4"/>
      <c r="R170" s="4"/>
      <c r="S170" s="4"/>
    </row>
    <row r="171" spans="1:24" ht="43.8" customHeight="1">
      <c r="D171" s="24">
        <v>169</v>
      </c>
      <c r="E171" s="25"/>
      <c r="G171" s="14"/>
    </row>
    <row r="172" spans="1:24" ht="43.8" customHeight="1">
      <c r="D172" s="26">
        <v>170</v>
      </c>
      <c r="E172" s="25"/>
      <c r="G172" s="14"/>
    </row>
    <row r="174" spans="1:24" ht="69.599999999999994" customHeight="1">
      <c r="D174" s="137" t="s">
        <v>32</v>
      </c>
      <c r="E174" s="137"/>
    </row>
  </sheetData>
  <customSheetViews>
    <customSheetView guid="{88F0362A-23A8-44DA-99A6-7CC756072A7C}" scale="58">
      <pane ySplit="1" topLeftCell="A132" activePane="bottomLeft" state="frozen"/>
      <selection pane="bottomLeft" activeCell="J17" sqref="J17"/>
      <pageMargins left="0.7" right="0.7" top="0.75" bottom="0.75" header="0.3" footer="0.3"/>
      <pageSetup orientation="portrait" horizontalDpi="1200" verticalDpi="1200" r:id="rId1"/>
    </customSheetView>
  </customSheetViews>
  <mergeCells count="15">
    <mergeCell ref="A159:B159"/>
    <mergeCell ref="D174:E174"/>
    <mergeCell ref="A43:B43"/>
    <mergeCell ref="A58:B58"/>
    <mergeCell ref="A72:B72"/>
    <mergeCell ref="A86:B86"/>
    <mergeCell ref="A100:B100"/>
    <mergeCell ref="A115:B115"/>
    <mergeCell ref="A130:B130"/>
    <mergeCell ref="A145:B145"/>
    <mergeCell ref="D1:E1"/>
    <mergeCell ref="A1:B1"/>
    <mergeCell ref="A15:B15"/>
    <mergeCell ref="A29:B29"/>
    <mergeCell ref="F2:G4"/>
  </mergeCells>
  <conditionalFormatting sqref="S3:V3 S4:S170 T4:T169 U4:U168 V4:V169">
    <cfRule type="iconSet" priority="11">
      <iconSet iconSet="5Rating">
        <cfvo type="percent" val="0"/>
        <cfvo type="num" val="5"/>
        <cfvo type="num" val="6"/>
        <cfvo type="num" val="7"/>
        <cfvo type="num" val="8"/>
      </iconSet>
    </cfRule>
    <cfRule type="iconSet" priority="12">
      <iconSet iconSet="5Rating" showValue="0">
        <cfvo type="percent" val="0"/>
        <cfvo type="num" val="5"/>
        <cfvo type="num" val="6"/>
        <cfvo type="num" val="7"/>
        <cfvo type="num" val="8"/>
      </iconSet>
    </cfRule>
    <cfRule type="iconSet" priority="13">
      <iconSet iconSet="4TrafficLights" reverse="1">
        <cfvo type="percent" val="0"/>
        <cfvo type="num" val="6"/>
        <cfvo type="num" val="7"/>
        <cfvo type="num" val="8"/>
      </iconSet>
    </cfRule>
    <cfRule type="iconSet" priority="14">
      <iconSet iconSet="4TrafficLights" showValue="0" reverse="1">
        <cfvo type="percent" val="0"/>
        <cfvo type="num" val="5"/>
        <cfvo type="num" val="7"/>
        <cfvo type="num" val="8"/>
      </iconSet>
    </cfRule>
  </conditionalFormatting>
  <conditionalFormatting sqref="P161:V165 O1:O1048576">
    <cfRule type="iconSet" priority="8">
      <iconSet iconSet="5Rating">
        <cfvo type="percent" val="0"/>
        <cfvo type="num" val="6"/>
        <cfvo type="num" val="7"/>
        <cfvo type="num" val="8"/>
        <cfvo type="num" val="9"/>
      </iconSet>
    </cfRule>
  </conditionalFormatting>
  <conditionalFormatting sqref="P1:P1048576">
    <cfRule type="iconSet" priority="7">
      <iconSet iconSet="5Rating">
        <cfvo type="percent" val="0"/>
        <cfvo type="num" val="12"/>
        <cfvo type="num" val="14"/>
        <cfvo type="num" val="16"/>
        <cfvo type="num" val="18"/>
      </iconSet>
    </cfRule>
  </conditionalFormatting>
  <conditionalFormatting sqref="Q1:Q1048576">
    <cfRule type="iconSet" priority="6">
      <iconSet iconSet="5Rating">
        <cfvo type="percent" val="0"/>
        <cfvo type="num" val="18"/>
        <cfvo type="num" val="21"/>
        <cfvo type="num" val="24"/>
        <cfvo type="num" val="27"/>
      </iconSet>
    </cfRule>
  </conditionalFormatting>
  <conditionalFormatting sqref="R1:R1048576">
    <cfRule type="iconSet" priority="5">
      <iconSet iconSet="5Rating">
        <cfvo type="percent" val="0"/>
        <cfvo type="num" val="24"/>
        <cfvo type="num" val="28"/>
        <cfvo type="num" val="32"/>
        <cfvo type="num" val="36"/>
      </iconSet>
    </cfRule>
  </conditionalFormatting>
  <conditionalFormatting sqref="S1:S1048576">
    <cfRule type="iconSet" priority="4">
      <iconSet iconSet="5Rating">
        <cfvo type="percent" val="0"/>
        <cfvo type="num" val="30"/>
        <cfvo type="num" val="35"/>
        <cfvo type="num" val="40"/>
        <cfvo type="num" val="45"/>
      </iconSet>
    </cfRule>
  </conditionalFormatting>
  <conditionalFormatting sqref="T1:T1048576">
    <cfRule type="iconSet" priority="3">
      <iconSet iconSet="5Rating">
        <cfvo type="percent" val="0"/>
        <cfvo type="num" val="36"/>
        <cfvo type="num" val="42"/>
        <cfvo type="num" val="48"/>
        <cfvo type="num" val="54"/>
      </iconSet>
    </cfRule>
  </conditionalFormatting>
  <conditionalFormatting sqref="U1:U1048576">
    <cfRule type="iconSet" priority="2">
      <iconSet iconSet="5Rating">
        <cfvo type="percent" val="0"/>
        <cfvo type="num" val="42"/>
        <cfvo type="num" val="49"/>
        <cfvo type="num" val="56"/>
        <cfvo type="num" val="63"/>
      </iconSet>
    </cfRule>
  </conditionalFormatting>
  <conditionalFormatting sqref="V1:V1048576">
    <cfRule type="iconSet" priority="1">
      <iconSet iconSet="5Rating">
        <cfvo type="percent" val="0"/>
        <cfvo type="num" val="48"/>
        <cfvo type="num" val="56"/>
        <cfvo type="num" val="64"/>
        <cfvo type="num" val="72"/>
      </iconSet>
    </cfRule>
  </conditionalFormatting>
  <pageMargins left="0.7" right="0.7" top="0.75" bottom="0.75" header="0.3" footer="0.3"/>
  <pageSetup orientation="portrait" horizontalDpi="1200" verticalDpi="1200" r:id="rId2"/>
</worksheet>
</file>

<file path=xl/worksheets/sheet2.xml><?xml version="1.0" encoding="utf-8"?>
<worksheet xmlns="http://schemas.openxmlformats.org/spreadsheetml/2006/main" xmlns:r="http://schemas.openxmlformats.org/officeDocument/2006/relationships">
  <dimension ref="A1:CO287"/>
  <sheetViews>
    <sheetView tabSelected="1" topLeftCell="G1" zoomScale="50" zoomScaleNormal="50" workbookViewId="0">
      <pane ySplit="2" topLeftCell="A169" activePane="bottomLeft" state="frozen"/>
      <selection pane="bottomLeft" activeCell="K173" sqref="K173"/>
    </sheetView>
  </sheetViews>
  <sheetFormatPr defaultColWidth="24.44140625" defaultRowHeight="21"/>
  <cols>
    <col min="1" max="1" width="12.21875" style="27" customWidth="1"/>
    <col min="2" max="2" width="34.33203125" style="40" customWidth="1"/>
    <col min="3" max="3" width="34.33203125" style="41" customWidth="1"/>
    <col min="4" max="4" width="34.33203125" style="30" customWidth="1"/>
    <col min="5" max="5" width="34.33203125" style="42" customWidth="1"/>
    <col min="6" max="6" width="34.33203125" style="32" customWidth="1"/>
    <col min="7" max="7" width="34.33203125" style="58" customWidth="1"/>
    <col min="8" max="12" width="34.33203125" style="32" customWidth="1"/>
    <col min="13" max="13" width="24.44140625" style="27"/>
    <col min="14" max="14" width="24.5546875" style="31" customWidth="1"/>
    <col min="15" max="15" width="32.6640625" style="27" customWidth="1"/>
    <col min="16" max="16" width="31.33203125" style="27" customWidth="1"/>
    <col min="17" max="91" width="24.44140625" style="27"/>
    <col min="92" max="16384" width="24.44140625" style="32"/>
  </cols>
  <sheetData>
    <row r="1" spans="1:91" ht="65.400000000000006" customHeight="1">
      <c r="B1" s="101" t="s">
        <v>27</v>
      </c>
      <c r="C1" s="104" t="s">
        <v>28</v>
      </c>
      <c r="D1" s="105" t="s">
        <v>29</v>
      </c>
      <c r="E1" s="138" t="s">
        <v>43</v>
      </c>
      <c r="F1" s="139"/>
      <c r="G1" s="139"/>
      <c r="H1" s="139"/>
      <c r="I1" s="139"/>
      <c r="J1" s="139"/>
      <c r="K1" s="139"/>
      <c r="L1" s="139"/>
      <c r="M1" s="110"/>
    </row>
    <row r="2" spans="1:91" s="36" customFormat="1" ht="27" customHeight="1">
      <c r="A2" s="33"/>
      <c r="B2" s="102" t="s">
        <v>26</v>
      </c>
      <c r="C2" s="103" t="s">
        <v>8</v>
      </c>
      <c r="D2" s="106" t="s">
        <v>9</v>
      </c>
      <c r="E2" s="107" t="s">
        <v>0</v>
      </c>
      <c r="F2" s="108" t="s">
        <v>1</v>
      </c>
      <c r="G2" s="109" t="s">
        <v>12</v>
      </c>
      <c r="H2" s="108" t="s">
        <v>2</v>
      </c>
      <c r="I2" s="108" t="s">
        <v>3</v>
      </c>
      <c r="J2" s="108" t="s">
        <v>6</v>
      </c>
      <c r="K2" s="108" t="s">
        <v>4</v>
      </c>
      <c r="L2" s="108" t="s">
        <v>5</v>
      </c>
      <c r="M2" s="109" t="s">
        <v>44</v>
      </c>
      <c r="N2" s="39"/>
      <c r="O2" s="33"/>
      <c r="P2" s="33"/>
      <c r="Q2" s="33"/>
      <c r="R2" s="33"/>
      <c r="S2" s="33"/>
      <c r="T2" s="33"/>
      <c r="U2" s="33"/>
      <c r="V2" s="33"/>
      <c r="W2" s="33"/>
      <c r="X2" s="33"/>
      <c r="Y2" s="33"/>
      <c r="Z2" s="33"/>
      <c r="AA2" s="33"/>
      <c r="AB2" s="33"/>
      <c r="AC2" s="33"/>
      <c r="AD2" s="33"/>
      <c r="AE2" s="33"/>
      <c r="AF2" s="33"/>
      <c r="AG2" s="33"/>
      <c r="AH2" s="33"/>
      <c r="AI2" s="33"/>
      <c r="AJ2" s="33"/>
      <c r="AK2" s="33"/>
      <c r="AL2" s="33"/>
      <c r="AM2" s="33"/>
      <c r="AN2" s="33"/>
      <c r="AO2" s="33"/>
      <c r="AP2" s="33"/>
      <c r="AQ2" s="33"/>
      <c r="AR2" s="33"/>
      <c r="AS2" s="33"/>
      <c r="AT2" s="33"/>
      <c r="AU2" s="33"/>
      <c r="AV2" s="33"/>
      <c r="AW2" s="33"/>
      <c r="AX2" s="33"/>
      <c r="AY2" s="33"/>
      <c r="AZ2" s="33"/>
      <c r="BA2" s="33"/>
      <c r="BB2" s="33"/>
      <c r="BC2" s="33"/>
      <c r="BD2" s="33"/>
      <c r="BE2" s="33"/>
      <c r="BF2" s="33"/>
      <c r="BG2" s="33"/>
      <c r="BH2" s="33"/>
      <c r="BI2" s="33"/>
      <c r="BJ2" s="33"/>
      <c r="BK2" s="33"/>
      <c r="BL2" s="33"/>
      <c r="BM2" s="33"/>
      <c r="BN2" s="33"/>
      <c r="BO2" s="33"/>
      <c r="BP2" s="33"/>
      <c r="BQ2" s="33"/>
      <c r="BR2" s="33"/>
      <c r="BS2" s="33"/>
      <c r="BT2" s="33"/>
      <c r="BU2" s="33"/>
      <c r="BV2" s="33"/>
      <c r="BW2" s="33"/>
      <c r="BX2" s="33"/>
      <c r="BY2" s="33"/>
      <c r="BZ2" s="33"/>
      <c r="CA2" s="33"/>
      <c r="CB2" s="33"/>
      <c r="CC2" s="33"/>
      <c r="CD2" s="33"/>
      <c r="CE2" s="33"/>
      <c r="CF2" s="33"/>
      <c r="CG2" s="33"/>
      <c r="CH2" s="33"/>
      <c r="CI2" s="33"/>
      <c r="CJ2" s="33"/>
      <c r="CK2" s="33"/>
      <c r="CL2" s="33"/>
      <c r="CM2" s="33"/>
    </row>
    <row r="3" spans="1:91" ht="32.4" customHeight="1">
      <c r="B3" s="40">
        <v>1</v>
      </c>
      <c r="C3" s="41">
        <f>'My scores'!E3</f>
        <v>0</v>
      </c>
      <c r="D3" s="30">
        <v>2</v>
      </c>
      <c r="E3" s="42">
        <f>COUNTIFS($C3, "1",$D3, "1")</f>
        <v>0</v>
      </c>
      <c r="F3" s="42">
        <f t="shared" ref="F3:F66" si="0">COUNTIFS($C3, "2",$D3, "2")</f>
        <v>0</v>
      </c>
      <c r="G3" s="43">
        <f t="shared" ref="G3:G66" si="1">COUNTIFS($C3, "3",$D3, "3")</f>
        <v>0</v>
      </c>
      <c r="H3" s="42">
        <f t="shared" ref="H3:H66" si="2">COUNTIFS($C3, "4",$D3, "4")</f>
        <v>0</v>
      </c>
      <c r="I3" s="42">
        <f t="shared" ref="I3:I66" si="3">COUNTIFS($C3, "5",$D3, "5")</f>
        <v>0</v>
      </c>
      <c r="J3" s="42">
        <f t="shared" ref="J3:J66" si="4">COUNTIFS($C3, "6",$D3, "6")</f>
        <v>0</v>
      </c>
      <c r="K3" s="42">
        <f t="shared" ref="K3:K66" si="5">COUNTIFS($C3, "7",$D3, "7")</f>
        <v>0</v>
      </c>
      <c r="L3" s="42">
        <f t="shared" ref="L3:L66" si="6">COUNTIFS($C3, "8",$D3, "8")</f>
        <v>0</v>
      </c>
      <c r="M3" s="42">
        <f>SUM(COUNTIFS($C3, {"1 &amp; 2","2 &amp; 3","1 &amp; 3"}, $D3, {"1 &amp; 2","2 &amp; 3","1 &amp; 3"}))</f>
        <v>0</v>
      </c>
    </row>
    <row r="4" spans="1:91" ht="32.4" customHeight="1">
      <c r="B4" s="40">
        <v>2</v>
      </c>
      <c r="C4" s="41">
        <f>'My scores'!E4</f>
        <v>0</v>
      </c>
      <c r="D4" s="30">
        <v>3</v>
      </c>
      <c r="E4" s="42">
        <f t="shared" ref="E4:E67" si="7">COUNTIFS($C4, "1",$D4, "1")</f>
        <v>0</v>
      </c>
      <c r="F4" s="42">
        <f t="shared" si="0"/>
        <v>0</v>
      </c>
      <c r="G4" s="43">
        <f t="shared" si="1"/>
        <v>0</v>
      </c>
      <c r="H4" s="42">
        <f t="shared" si="2"/>
        <v>0</v>
      </c>
      <c r="I4" s="42">
        <f t="shared" si="3"/>
        <v>0</v>
      </c>
      <c r="J4" s="42">
        <f t="shared" si="4"/>
        <v>0</v>
      </c>
      <c r="K4" s="42">
        <f t="shared" si="5"/>
        <v>0</v>
      </c>
      <c r="L4" s="42">
        <f t="shared" si="6"/>
        <v>0</v>
      </c>
      <c r="M4" s="42">
        <f>SUM(COUNTIFS($C4, {"1 &amp; 2","2 &amp; 3","1 &amp; 3"}, $D4, {"1 &amp; 2","2 &amp; 3","1 &amp; 3"}))</f>
        <v>0</v>
      </c>
    </row>
    <row r="5" spans="1:91" ht="32.4" customHeight="1">
      <c r="B5" s="40">
        <v>3</v>
      </c>
      <c r="C5" s="41">
        <f>'My scores'!E5</f>
        <v>0</v>
      </c>
      <c r="D5" s="30">
        <v>3</v>
      </c>
      <c r="E5" s="42">
        <f t="shared" si="7"/>
        <v>0</v>
      </c>
      <c r="F5" s="42">
        <f t="shared" si="0"/>
        <v>0</v>
      </c>
      <c r="G5" s="43">
        <f t="shared" si="1"/>
        <v>0</v>
      </c>
      <c r="H5" s="42">
        <f t="shared" si="2"/>
        <v>0</v>
      </c>
      <c r="I5" s="42">
        <f t="shared" si="3"/>
        <v>0</v>
      </c>
      <c r="J5" s="42">
        <f t="shared" si="4"/>
        <v>0</v>
      </c>
      <c r="K5" s="42">
        <f t="shared" si="5"/>
        <v>0</v>
      </c>
      <c r="L5" s="42">
        <f t="shared" si="6"/>
        <v>0</v>
      </c>
      <c r="M5" s="42">
        <f>SUM(COUNTIFS($C5, {"1 &amp; 2","2 &amp; 3","1 &amp; 3"}, $D5, {"1 &amp; 2","2 &amp; 3","1 &amp; 3"}))</f>
        <v>0</v>
      </c>
    </row>
    <row r="6" spans="1:91" ht="32.4" customHeight="1">
      <c r="B6" s="40">
        <v>4</v>
      </c>
      <c r="C6" s="41">
        <f>'My scores'!E6</f>
        <v>0</v>
      </c>
      <c r="D6" s="30">
        <v>3</v>
      </c>
      <c r="E6" s="42">
        <f t="shared" si="7"/>
        <v>0</v>
      </c>
      <c r="F6" s="42">
        <f t="shared" si="0"/>
        <v>0</v>
      </c>
      <c r="G6" s="43">
        <f t="shared" si="1"/>
        <v>0</v>
      </c>
      <c r="H6" s="42">
        <f t="shared" si="2"/>
        <v>0</v>
      </c>
      <c r="I6" s="42">
        <f t="shared" si="3"/>
        <v>0</v>
      </c>
      <c r="J6" s="42">
        <f t="shared" si="4"/>
        <v>0</v>
      </c>
      <c r="K6" s="42">
        <f t="shared" si="5"/>
        <v>0</v>
      </c>
      <c r="L6" s="42">
        <f t="shared" si="6"/>
        <v>0</v>
      </c>
      <c r="M6" s="42">
        <f>SUM(COUNTIFS($C6, {"1 &amp; 2","2 &amp; 3","1 &amp; 3"}, $D6, {"1 &amp; 2","2 &amp; 3","1 &amp; 3"}))</f>
        <v>0</v>
      </c>
    </row>
    <row r="7" spans="1:91" ht="32.4" customHeight="1">
      <c r="B7" s="40">
        <v>5</v>
      </c>
      <c r="C7" s="41">
        <f>'My scores'!E7</f>
        <v>0</v>
      </c>
      <c r="D7" s="30">
        <v>2</v>
      </c>
      <c r="E7" s="42">
        <f t="shared" si="7"/>
        <v>0</v>
      </c>
      <c r="F7" s="42">
        <f t="shared" si="0"/>
        <v>0</v>
      </c>
      <c r="G7" s="43">
        <f t="shared" si="1"/>
        <v>0</v>
      </c>
      <c r="H7" s="42">
        <f t="shared" si="2"/>
        <v>0</v>
      </c>
      <c r="I7" s="42">
        <f t="shared" si="3"/>
        <v>0</v>
      </c>
      <c r="J7" s="42">
        <f t="shared" si="4"/>
        <v>0</v>
      </c>
      <c r="K7" s="42">
        <f t="shared" si="5"/>
        <v>0</v>
      </c>
      <c r="L7" s="42">
        <f t="shared" si="6"/>
        <v>0</v>
      </c>
      <c r="M7" s="42">
        <f>SUM(COUNTIFS($C7, {"1 &amp; 2","2 &amp; 3","1 &amp; 3"}, $D7, {"1 &amp; 2","2 &amp; 3","1 &amp; 3"}))</f>
        <v>0</v>
      </c>
    </row>
    <row r="8" spans="1:91" ht="32.4" customHeight="1">
      <c r="B8" s="40">
        <v>6</v>
      </c>
      <c r="C8" s="41">
        <f>'My scores'!E8</f>
        <v>0</v>
      </c>
      <c r="D8" s="30">
        <v>3</v>
      </c>
      <c r="E8" s="42">
        <f t="shared" si="7"/>
        <v>0</v>
      </c>
      <c r="F8" s="42">
        <f t="shared" si="0"/>
        <v>0</v>
      </c>
      <c r="G8" s="43">
        <f t="shared" si="1"/>
        <v>0</v>
      </c>
      <c r="H8" s="42">
        <f t="shared" si="2"/>
        <v>0</v>
      </c>
      <c r="I8" s="42">
        <f t="shared" si="3"/>
        <v>0</v>
      </c>
      <c r="J8" s="42">
        <f t="shared" si="4"/>
        <v>0</v>
      </c>
      <c r="K8" s="42">
        <f t="shared" si="5"/>
        <v>0</v>
      </c>
      <c r="L8" s="42">
        <f t="shared" si="6"/>
        <v>0</v>
      </c>
      <c r="M8" s="42">
        <f>SUM(COUNTIFS($C8, {"1 &amp; 2","2 &amp; 3","1 &amp; 3"}, $D8, {"1 &amp; 2","2 &amp; 3","1 &amp; 3"}))</f>
        <v>0</v>
      </c>
    </row>
    <row r="9" spans="1:91" ht="32.4" customHeight="1">
      <c r="B9" s="40">
        <v>7</v>
      </c>
      <c r="C9" s="41">
        <f>'My scores'!E9</f>
        <v>0</v>
      </c>
      <c r="D9" s="30">
        <v>2</v>
      </c>
      <c r="E9" s="42">
        <f t="shared" si="7"/>
        <v>0</v>
      </c>
      <c r="F9" s="42">
        <f t="shared" si="0"/>
        <v>0</v>
      </c>
      <c r="G9" s="43">
        <f t="shared" si="1"/>
        <v>0</v>
      </c>
      <c r="H9" s="42">
        <f t="shared" si="2"/>
        <v>0</v>
      </c>
      <c r="I9" s="42">
        <f t="shared" si="3"/>
        <v>0</v>
      </c>
      <c r="J9" s="42">
        <f t="shared" si="4"/>
        <v>0</v>
      </c>
      <c r="K9" s="42">
        <f t="shared" si="5"/>
        <v>0</v>
      </c>
      <c r="L9" s="42">
        <f t="shared" si="6"/>
        <v>0</v>
      </c>
      <c r="M9" s="42">
        <f>SUM(COUNTIFS($C9, {"1 &amp; 2","2 &amp; 3","1 &amp; 3"}, $D9, {"1 &amp; 2","2 &amp; 3","1 &amp; 3"}))</f>
        <v>0</v>
      </c>
    </row>
    <row r="10" spans="1:91" ht="32.4" customHeight="1">
      <c r="B10" s="40">
        <v>8</v>
      </c>
      <c r="C10" s="41">
        <f>'My scores'!E10</f>
        <v>0</v>
      </c>
      <c r="D10" s="30">
        <v>2</v>
      </c>
      <c r="E10" s="42">
        <f t="shared" si="7"/>
        <v>0</v>
      </c>
      <c r="F10" s="42">
        <f t="shared" si="0"/>
        <v>0</v>
      </c>
      <c r="G10" s="43">
        <f t="shared" si="1"/>
        <v>0</v>
      </c>
      <c r="H10" s="42">
        <f t="shared" si="2"/>
        <v>0</v>
      </c>
      <c r="I10" s="42">
        <f t="shared" si="3"/>
        <v>0</v>
      </c>
      <c r="J10" s="42">
        <f t="shared" si="4"/>
        <v>0</v>
      </c>
      <c r="K10" s="42">
        <f t="shared" si="5"/>
        <v>0</v>
      </c>
      <c r="L10" s="42">
        <f t="shared" si="6"/>
        <v>0</v>
      </c>
      <c r="M10" s="42">
        <f>SUM(COUNTIFS($C10, {"1 &amp; 2","2 &amp; 3","1 &amp; 3"}, $D10, {"1 &amp; 2","2 &amp; 3","1 &amp; 3"}))</f>
        <v>0</v>
      </c>
    </row>
    <row r="11" spans="1:91" ht="32.4" customHeight="1">
      <c r="B11" s="40">
        <v>9</v>
      </c>
      <c r="C11" s="41">
        <f>'My scores'!E11</f>
        <v>0</v>
      </c>
      <c r="D11" s="30">
        <v>2</v>
      </c>
      <c r="E11" s="42">
        <f t="shared" si="7"/>
        <v>0</v>
      </c>
      <c r="F11" s="42">
        <f t="shared" si="0"/>
        <v>0</v>
      </c>
      <c r="G11" s="43">
        <f t="shared" si="1"/>
        <v>0</v>
      </c>
      <c r="H11" s="42">
        <f t="shared" si="2"/>
        <v>0</v>
      </c>
      <c r="I11" s="42">
        <f t="shared" si="3"/>
        <v>0</v>
      </c>
      <c r="J11" s="42">
        <f t="shared" si="4"/>
        <v>0</v>
      </c>
      <c r="K11" s="42">
        <f t="shared" si="5"/>
        <v>0</v>
      </c>
      <c r="L11" s="42">
        <f t="shared" si="6"/>
        <v>0</v>
      </c>
      <c r="M11" s="42">
        <f>SUM(COUNTIFS($C11, {"1 &amp; 2","2 &amp; 3","1 &amp; 3"}, $D11, {"1 &amp; 2","2 &amp; 3","1 &amp; 3"}))</f>
        <v>0</v>
      </c>
    </row>
    <row r="12" spans="1:91" ht="32.4" customHeight="1">
      <c r="B12" s="40">
        <v>10</v>
      </c>
      <c r="C12" s="41">
        <f>'My scores'!E12</f>
        <v>0</v>
      </c>
      <c r="D12" s="30">
        <v>2</v>
      </c>
      <c r="E12" s="42">
        <f t="shared" si="7"/>
        <v>0</v>
      </c>
      <c r="F12" s="42">
        <f t="shared" si="0"/>
        <v>0</v>
      </c>
      <c r="G12" s="43">
        <f t="shared" si="1"/>
        <v>0</v>
      </c>
      <c r="H12" s="42">
        <f t="shared" si="2"/>
        <v>0</v>
      </c>
      <c r="I12" s="42">
        <f t="shared" si="3"/>
        <v>0</v>
      </c>
      <c r="J12" s="42">
        <f t="shared" si="4"/>
        <v>0</v>
      </c>
      <c r="K12" s="42">
        <f t="shared" si="5"/>
        <v>0</v>
      </c>
      <c r="L12" s="42">
        <f t="shared" si="6"/>
        <v>0</v>
      </c>
      <c r="M12" s="42">
        <f>SUM(COUNTIFS($C12, {"1 &amp; 2","2 &amp; 3","1 &amp; 3"}, $D12, {"1 &amp; 2","2 &amp; 3","1 &amp; 3"}))</f>
        <v>0</v>
      </c>
    </row>
    <row r="13" spans="1:91" ht="32.4" customHeight="1">
      <c r="B13" s="40">
        <v>11</v>
      </c>
      <c r="C13" s="41">
        <f>'My scores'!E13</f>
        <v>0</v>
      </c>
      <c r="D13" s="30">
        <v>2</v>
      </c>
      <c r="E13" s="42">
        <f t="shared" si="7"/>
        <v>0</v>
      </c>
      <c r="F13" s="42">
        <f t="shared" si="0"/>
        <v>0</v>
      </c>
      <c r="G13" s="43">
        <f t="shared" si="1"/>
        <v>0</v>
      </c>
      <c r="H13" s="42">
        <f t="shared" si="2"/>
        <v>0</v>
      </c>
      <c r="I13" s="42">
        <f t="shared" si="3"/>
        <v>0</v>
      </c>
      <c r="J13" s="42">
        <f t="shared" si="4"/>
        <v>0</v>
      </c>
      <c r="K13" s="42">
        <f t="shared" si="5"/>
        <v>0</v>
      </c>
      <c r="L13" s="42">
        <f t="shared" si="6"/>
        <v>0</v>
      </c>
      <c r="M13" s="42">
        <f>SUM(COUNTIFS($C13, {"1 &amp; 2","2 &amp; 3","1 &amp; 3"}, $D13, {"1 &amp; 2","2 &amp; 3","1 &amp; 3"}))</f>
        <v>0</v>
      </c>
    </row>
    <row r="14" spans="1:91" ht="32.4" customHeight="1">
      <c r="B14" s="40">
        <v>12</v>
      </c>
      <c r="C14" s="41">
        <f>'My scores'!E14</f>
        <v>0</v>
      </c>
      <c r="D14" s="30">
        <v>2</v>
      </c>
      <c r="E14" s="42">
        <f t="shared" si="7"/>
        <v>0</v>
      </c>
      <c r="F14" s="42">
        <f t="shared" si="0"/>
        <v>0</v>
      </c>
      <c r="G14" s="43">
        <f t="shared" si="1"/>
        <v>0</v>
      </c>
      <c r="H14" s="42">
        <f t="shared" si="2"/>
        <v>0</v>
      </c>
      <c r="I14" s="42">
        <f t="shared" si="3"/>
        <v>0</v>
      </c>
      <c r="J14" s="42">
        <f t="shared" si="4"/>
        <v>0</v>
      </c>
      <c r="K14" s="42">
        <f t="shared" si="5"/>
        <v>0</v>
      </c>
      <c r="L14" s="42">
        <f t="shared" si="6"/>
        <v>0</v>
      </c>
      <c r="M14" s="42">
        <f>SUM(COUNTIFS($C14, {"1 &amp; 2","2 &amp; 3","1 &amp; 3"}, $D14, {"1 &amp; 2","2 &amp; 3","1 &amp; 3"}))</f>
        <v>0</v>
      </c>
    </row>
    <row r="15" spans="1:91" ht="32.4" customHeight="1">
      <c r="B15" s="40">
        <v>13</v>
      </c>
      <c r="C15" s="41">
        <f>'My scores'!E15</f>
        <v>0</v>
      </c>
      <c r="D15" s="30">
        <v>1</v>
      </c>
      <c r="E15" s="42">
        <f t="shared" si="7"/>
        <v>0</v>
      </c>
      <c r="F15" s="42">
        <f t="shared" si="0"/>
        <v>0</v>
      </c>
      <c r="G15" s="43">
        <f t="shared" si="1"/>
        <v>0</v>
      </c>
      <c r="H15" s="42">
        <f t="shared" si="2"/>
        <v>0</v>
      </c>
      <c r="I15" s="42">
        <f t="shared" si="3"/>
        <v>0</v>
      </c>
      <c r="J15" s="42">
        <f t="shared" si="4"/>
        <v>0</v>
      </c>
      <c r="K15" s="42">
        <f t="shared" si="5"/>
        <v>0</v>
      </c>
      <c r="L15" s="42">
        <f t="shared" si="6"/>
        <v>0</v>
      </c>
      <c r="M15" s="42">
        <f>SUM(COUNTIFS($C15, {"1 &amp; 2","2 &amp; 3","1 &amp; 3"}, $D15, {"1 &amp; 2","2 &amp; 3","1 &amp; 3"}))</f>
        <v>0</v>
      </c>
    </row>
    <row r="16" spans="1:91" s="27" customFormat="1" ht="32.4" customHeight="1">
      <c r="B16" s="40">
        <v>14</v>
      </c>
      <c r="C16" s="41">
        <f>'My scores'!E16</f>
        <v>0</v>
      </c>
      <c r="D16" s="30">
        <v>2</v>
      </c>
      <c r="E16" s="42">
        <f t="shared" si="7"/>
        <v>0</v>
      </c>
      <c r="F16" s="42">
        <f t="shared" si="0"/>
        <v>0</v>
      </c>
      <c r="G16" s="43">
        <f t="shared" si="1"/>
        <v>0</v>
      </c>
      <c r="H16" s="42">
        <f t="shared" si="2"/>
        <v>0</v>
      </c>
      <c r="I16" s="42">
        <f t="shared" si="3"/>
        <v>0</v>
      </c>
      <c r="J16" s="42">
        <f t="shared" si="4"/>
        <v>0</v>
      </c>
      <c r="K16" s="42">
        <f t="shared" si="5"/>
        <v>0</v>
      </c>
      <c r="L16" s="42">
        <f t="shared" si="6"/>
        <v>0</v>
      </c>
      <c r="M16" s="42">
        <f>SUM(COUNTIFS($C16, {"1 &amp; 2","2 &amp; 3","1 &amp; 3"}, $D16, {"1 &amp; 2","2 &amp; 3","1 &amp; 3"}))</f>
        <v>0</v>
      </c>
      <c r="N16" s="31"/>
    </row>
    <row r="17" spans="1:91" ht="32.4" customHeight="1">
      <c r="B17" s="40">
        <v>15</v>
      </c>
      <c r="C17" s="41">
        <f>'My scores'!E17</f>
        <v>0</v>
      </c>
      <c r="D17" s="30">
        <v>3</v>
      </c>
      <c r="E17" s="42">
        <f t="shared" si="7"/>
        <v>0</v>
      </c>
      <c r="F17" s="42">
        <f t="shared" si="0"/>
        <v>0</v>
      </c>
      <c r="G17" s="43">
        <f t="shared" si="1"/>
        <v>0</v>
      </c>
      <c r="H17" s="42">
        <f t="shared" si="2"/>
        <v>0</v>
      </c>
      <c r="I17" s="42">
        <f t="shared" si="3"/>
        <v>0</v>
      </c>
      <c r="J17" s="42">
        <f t="shared" si="4"/>
        <v>0</v>
      </c>
      <c r="K17" s="42">
        <f t="shared" si="5"/>
        <v>0</v>
      </c>
      <c r="L17" s="42">
        <f t="shared" si="6"/>
        <v>0</v>
      </c>
      <c r="M17" s="42">
        <f>SUM(COUNTIFS($C17, {"1 &amp; 2","2 &amp; 3","1 &amp; 3"}, $D17, {"1 &amp; 2","2 &amp; 3","1 &amp; 3"}))</f>
        <v>0</v>
      </c>
    </row>
    <row r="18" spans="1:91" ht="32.4" customHeight="1">
      <c r="B18" s="40">
        <v>16</v>
      </c>
      <c r="C18" s="41">
        <f>'My scores'!E18</f>
        <v>0</v>
      </c>
      <c r="D18" s="30">
        <v>1</v>
      </c>
      <c r="E18" s="42">
        <f t="shared" si="7"/>
        <v>0</v>
      </c>
      <c r="F18" s="42">
        <f t="shared" si="0"/>
        <v>0</v>
      </c>
      <c r="G18" s="43">
        <f t="shared" si="1"/>
        <v>0</v>
      </c>
      <c r="H18" s="42">
        <f t="shared" si="2"/>
        <v>0</v>
      </c>
      <c r="I18" s="42">
        <f t="shared" si="3"/>
        <v>0</v>
      </c>
      <c r="J18" s="42">
        <f t="shared" si="4"/>
        <v>0</v>
      </c>
      <c r="K18" s="42">
        <f t="shared" si="5"/>
        <v>0</v>
      </c>
      <c r="L18" s="42">
        <f t="shared" si="6"/>
        <v>0</v>
      </c>
      <c r="M18" s="42">
        <f>SUM(COUNTIFS($C18, {"1 &amp; 2","2 &amp; 3","1 &amp; 3"}, $D18, {"1 &amp; 2","2 &amp; 3","1 &amp; 3"}))</f>
        <v>0</v>
      </c>
    </row>
    <row r="19" spans="1:91" ht="32.4" customHeight="1">
      <c r="B19" s="40">
        <v>17</v>
      </c>
      <c r="C19" s="41">
        <f>'My scores'!E19</f>
        <v>0</v>
      </c>
      <c r="D19" s="30">
        <v>2</v>
      </c>
      <c r="E19" s="42">
        <f t="shared" si="7"/>
        <v>0</v>
      </c>
      <c r="F19" s="42">
        <f t="shared" si="0"/>
        <v>0</v>
      </c>
      <c r="G19" s="43">
        <f t="shared" si="1"/>
        <v>0</v>
      </c>
      <c r="H19" s="42">
        <f t="shared" si="2"/>
        <v>0</v>
      </c>
      <c r="I19" s="42">
        <f t="shared" si="3"/>
        <v>0</v>
      </c>
      <c r="J19" s="42">
        <f t="shared" si="4"/>
        <v>0</v>
      </c>
      <c r="K19" s="42">
        <f t="shared" si="5"/>
        <v>0</v>
      </c>
      <c r="L19" s="42">
        <f t="shared" si="6"/>
        <v>0</v>
      </c>
      <c r="M19" s="42">
        <f>SUM(COUNTIFS($C19, {"1 &amp; 2","2 &amp; 3","1 &amp; 3"}, $D19, {"1 &amp; 2","2 &amp; 3","1 &amp; 3"}))</f>
        <v>0</v>
      </c>
    </row>
    <row r="20" spans="1:91" ht="32.4" customHeight="1">
      <c r="B20" s="40">
        <v>18</v>
      </c>
      <c r="C20" s="41">
        <f>'My scores'!E20</f>
        <v>0</v>
      </c>
      <c r="D20" s="30">
        <v>6</v>
      </c>
      <c r="E20" s="42">
        <f t="shared" si="7"/>
        <v>0</v>
      </c>
      <c r="F20" s="42">
        <f t="shared" si="0"/>
        <v>0</v>
      </c>
      <c r="G20" s="43">
        <f t="shared" si="1"/>
        <v>0</v>
      </c>
      <c r="H20" s="42">
        <f t="shared" si="2"/>
        <v>0</v>
      </c>
      <c r="I20" s="42">
        <f t="shared" si="3"/>
        <v>0</v>
      </c>
      <c r="J20" s="42">
        <f t="shared" si="4"/>
        <v>0</v>
      </c>
      <c r="K20" s="42">
        <f t="shared" si="5"/>
        <v>0</v>
      </c>
      <c r="L20" s="42">
        <f t="shared" si="6"/>
        <v>0</v>
      </c>
      <c r="M20" s="42">
        <f>SUM(COUNTIFS($C20, {"1 &amp; 2","2 &amp; 3","1 &amp; 3"}, $D20, {"1 &amp; 2","2 &amp; 3","1 &amp; 3"}))</f>
        <v>0</v>
      </c>
    </row>
    <row r="21" spans="1:91" ht="32.4" customHeight="1">
      <c r="B21" s="40">
        <v>19</v>
      </c>
      <c r="C21" s="41">
        <f>'My scores'!E21</f>
        <v>0</v>
      </c>
      <c r="D21" s="30">
        <v>2</v>
      </c>
      <c r="E21" s="42">
        <f t="shared" si="7"/>
        <v>0</v>
      </c>
      <c r="F21" s="42">
        <f t="shared" si="0"/>
        <v>0</v>
      </c>
      <c r="G21" s="43">
        <f t="shared" si="1"/>
        <v>0</v>
      </c>
      <c r="H21" s="42">
        <f t="shared" si="2"/>
        <v>0</v>
      </c>
      <c r="I21" s="42">
        <f t="shared" si="3"/>
        <v>0</v>
      </c>
      <c r="J21" s="42">
        <f t="shared" si="4"/>
        <v>0</v>
      </c>
      <c r="K21" s="42">
        <f t="shared" si="5"/>
        <v>0</v>
      </c>
      <c r="L21" s="42">
        <f t="shared" si="6"/>
        <v>0</v>
      </c>
      <c r="M21" s="42">
        <f>SUM(COUNTIFS($C21, {"1 &amp; 2","2 &amp; 3","1 &amp; 3"}, $D21, {"1 &amp; 2","2 &amp; 3","1 &amp; 3"}))</f>
        <v>0</v>
      </c>
    </row>
    <row r="22" spans="1:91" ht="32.4" customHeight="1">
      <c r="B22" s="40">
        <v>20</v>
      </c>
      <c r="C22" s="41">
        <f>'My scores'!E22</f>
        <v>0</v>
      </c>
      <c r="D22" s="30">
        <v>1</v>
      </c>
      <c r="E22" s="42">
        <f t="shared" si="7"/>
        <v>0</v>
      </c>
      <c r="F22" s="42">
        <f t="shared" si="0"/>
        <v>0</v>
      </c>
      <c r="G22" s="43">
        <f t="shared" si="1"/>
        <v>0</v>
      </c>
      <c r="H22" s="42">
        <f t="shared" si="2"/>
        <v>0</v>
      </c>
      <c r="I22" s="42">
        <f t="shared" si="3"/>
        <v>0</v>
      </c>
      <c r="J22" s="42">
        <f t="shared" si="4"/>
        <v>0</v>
      </c>
      <c r="K22" s="42">
        <f t="shared" si="5"/>
        <v>0</v>
      </c>
      <c r="L22" s="42">
        <f t="shared" si="6"/>
        <v>0</v>
      </c>
      <c r="M22" s="42">
        <f>SUM(COUNTIFS($C22, {"1 &amp; 2","2 &amp; 3","1 &amp; 3"}, $D22, {"1 &amp; 2","2 &amp; 3","1 &amp; 3"}))</f>
        <v>0</v>
      </c>
    </row>
    <row r="23" spans="1:91" ht="32.4" customHeight="1">
      <c r="B23" s="40">
        <v>21</v>
      </c>
      <c r="C23" s="41">
        <f>'My scores'!E23</f>
        <v>0</v>
      </c>
      <c r="D23" s="30">
        <v>2</v>
      </c>
      <c r="E23" s="42">
        <f t="shared" si="7"/>
        <v>0</v>
      </c>
      <c r="F23" s="42">
        <f t="shared" si="0"/>
        <v>0</v>
      </c>
      <c r="G23" s="43">
        <f t="shared" si="1"/>
        <v>0</v>
      </c>
      <c r="H23" s="42">
        <f t="shared" si="2"/>
        <v>0</v>
      </c>
      <c r="I23" s="42">
        <f t="shared" si="3"/>
        <v>0</v>
      </c>
      <c r="J23" s="42">
        <f t="shared" si="4"/>
        <v>0</v>
      </c>
      <c r="K23" s="42">
        <f t="shared" si="5"/>
        <v>0</v>
      </c>
      <c r="L23" s="42">
        <f t="shared" si="6"/>
        <v>0</v>
      </c>
      <c r="M23" s="42">
        <f>SUM(COUNTIFS($C23, {"1 &amp; 2","2 &amp; 3","1 &amp; 3"}, $D23, {"1 &amp; 2","2 &amp; 3","1 &amp; 3"}))</f>
        <v>0</v>
      </c>
    </row>
    <row r="24" spans="1:91" ht="32.4" customHeight="1">
      <c r="B24" s="40">
        <v>22</v>
      </c>
      <c r="C24" s="41">
        <f>'My scores'!E24</f>
        <v>0</v>
      </c>
      <c r="D24" s="30">
        <v>2</v>
      </c>
      <c r="E24" s="42">
        <f t="shared" si="7"/>
        <v>0</v>
      </c>
      <c r="F24" s="42">
        <f t="shared" si="0"/>
        <v>0</v>
      </c>
      <c r="G24" s="43">
        <f t="shared" si="1"/>
        <v>0</v>
      </c>
      <c r="H24" s="42">
        <f t="shared" si="2"/>
        <v>0</v>
      </c>
      <c r="I24" s="42">
        <f t="shared" si="3"/>
        <v>0</v>
      </c>
      <c r="J24" s="42">
        <f t="shared" si="4"/>
        <v>0</v>
      </c>
      <c r="K24" s="42">
        <f t="shared" si="5"/>
        <v>0</v>
      </c>
      <c r="L24" s="42">
        <f t="shared" si="6"/>
        <v>0</v>
      </c>
      <c r="M24" s="42">
        <f>SUM(COUNTIFS($C24, {"1 &amp; 2","2 &amp; 3","1 &amp; 3"}, $D24, {"1 &amp; 2","2 &amp; 3","1 &amp; 3"}))</f>
        <v>0</v>
      </c>
    </row>
    <row r="25" spans="1:91" ht="32.4" customHeight="1">
      <c r="B25" s="40">
        <v>23</v>
      </c>
      <c r="C25" s="41">
        <f>'My scores'!E25</f>
        <v>0</v>
      </c>
      <c r="D25" s="30">
        <v>2</v>
      </c>
      <c r="E25" s="42">
        <f t="shared" si="7"/>
        <v>0</v>
      </c>
      <c r="F25" s="42">
        <f t="shared" si="0"/>
        <v>0</v>
      </c>
      <c r="G25" s="43">
        <f t="shared" si="1"/>
        <v>0</v>
      </c>
      <c r="H25" s="42">
        <f t="shared" si="2"/>
        <v>0</v>
      </c>
      <c r="I25" s="42">
        <f t="shared" si="3"/>
        <v>0</v>
      </c>
      <c r="J25" s="42">
        <f t="shared" si="4"/>
        <v>0</v>
      </c>
      <c r="K25" s="42">
        <f t="shared" si="5"/>
        <v>0</v>
      </c>
      <c r="L25" s="42">
        <f t="shared" si="6"/>
        <v>0</v>
      </c>
      <c r="M25" s="42">
        <f>SUM(COUNTIFS($C25, {"1 &amp; 2","2 &amp; 3","1 &amp; 3"}, $D25, {"1 &amp; 2","2 &amp; 3","1 &amp; 3"}))</f>
        <v>0</v>
      </c>
    </row>
    <row r="26" spans="1:91" ht="32.4" customHeight="1">
      <c r="B26" s="40">
        <v>24</v>
      </c>
      <c r="C26" s="41">
        <f>'My scores'!E26</f>
        <v>0</v>
      </c>
      <c r="D26" s="30">
        <v>3</v>
      </c>
      <c r="E26" s="42">
        <f t="shared" si="7"/>
        <v>0</v>
      </c>
      <c r="F26" s="42">
        <f t="shared" si="0"/>
        <v>0</v>
      </c>
      <c r="G26" s="43">
        <f t="shared" si="1"/>
        <v>0</v>
      </c>
      <c r="H26" s="42">
        <f t="shared" si="2"/>
        <v>0</v>
      </c>
      <c r="I26" s="42">
        <f t="shared" si="3"/>
        <v>0</v>
      </c>
      <c r="J26" s="42">
        <f t="shared" si="4"/>
        <v>0</v>
      </c>
      <c r="K26" s="42">
        <f t="shared" si="5"/>
        <v>0</v>
      </c>
      <c r="L26" s="42">
        <f t="shared" si="6"/>
        <v>0</v>
      </c>
      <c r="M26" s="42">
        <f>SUM(COUNTIFS($C26, {"1 &amp; 2","2 &amp; 3","1 &amp; 3"}, $D26, {"1 &amp; 2","2 &amp; 3","1 &amp; 3"}))</f>
        <v>0</v>
      </c>
    </row>
    <row r="27" spans="1:91" ht="32.4" customHeight="1">
      <c r="B27" s="40">
        <v>25</v>
      </c>
      <c r="C27" s="41">
        <f>'My scores'!E27</f>
        <v>0</v>
      </c>
      <c r="D27" s="30">
        <v>2</v>
      </c>
      <c r="E27" s="42">
        <f t="shared" si="7"/>
        <v>0</v>
      </c>
      <c r="F27" s="42">
        <f t="shared" si="0"/>
        <v>0</v>
      </c>
      <c r="G27" s="43">
        <f t="shared" si="1"/>
        <v>0</v>
      </c>
      <c r="H27" s="42">
        <f t="shared" si="2"/>
        <v>0</v>
      </c>
      <c r="I27" s="42">
        <f t="shared" si="3"/>
        <v>0</v>
      </c>
      <c r="J27" s="42">
        <f t="shared" si="4"/>
        <v>0</v>
      </c>
      <c r="K27" s="42">
        <f t="shared" si="5"/>
        <v>0</v>
      </c>
      <c r="L27" s="42">
        <f t="shared" si="6"/>
        <v>0</v>
      </c>
      <c r="M27" s="42">
        <f>SUM(COUNTIFS($C27, {"1 &amp; 2","2 &amp; 3","1 &amp; 3"}, $D27, {"1 &amp; 2","2 &amp; 3","1 &amp; 3"}))</f>
        <v>0</v>
      </c>
    </row>
    <row r="28" spans="1:91" s="27" customFormat="1" ht="32.4" customHeight="1">
      <c r="B28" s="40">
        <v>26</v>
      </c>
      <c r="C28" s="41">
        <f>'My scores'!E28</f>
        <v>0</v>
      </c>
      <c r="D28" s="30">
        <v>2</v>
      </c>
      <c r="E28" s="42">
        <f t="shared" si="7"/>
        <v>0</v>
      </c>
      <c r="F28" s="42">
        <f t="shared" si="0"/>
        <v>0</v>
      </c>
      <c r="G28" s="43">
        <f t="shared" si="1"/>
        <v>0</v>
      </c>
      <c r="H28" s="42">
        <f t="shared" si="2"/>
        <v>0</v>
      </c>
      <c r="I28" s="42">
        <f t="shared" si="3"/>
        <v>0</v>
      </c>
      <c r="J28" s="42">
        <f t="shared" si="4"/>
        <v>0</v>
      </c>
      <c r="K28" s="42">
        <f t="shared" si="5"/>
        <v>0</v>
      </c>
      <c r="L28" s="42">
        <f t="shared" si="6"/>
        <v>0</v>
      </c>
      <c r="M28" s="42">
        <f>SUM(COUNTIFS($C28, {"1 &amp; 2","2 &amp; 3","1 &amp; 3"}, $D28, {"1 &amp; 2","2 &amp; 3","1 &amp; 3"}))</f>
        <v>0</v>
      </c>
      <c r="N28" s="31"/>
    </row>
    <row r="29" spans="1:91" s="27" customFormat="1" ht="32.4" customHeight="1">
      <c r="B29" s="40">
        <v>27</v>
      </c>
      <c r="C29" s="41">
        <f>'My scores'!E29</f>
        <v>0</v>
      </c>
      <c r="D29" s="44" t="s">
        <v>22</v>
      </c>
      <c r="E29" s="42">
        <f t="shared" si="7"/>
        <v>0</v>
      </c>
      <c r="F29" s="42">
        <f t="shared" si="0"/>
        <v>0</v>
      </c>
      <c r="G29" s="43">
        <f t="shared" si="1"/>
        <v>0</v>
      </c>
      <c r="H29" s="42">
        <f t="shared" si="2"/>
        <v>0</v>
      </c>
      <c r="I29" s="42">
        <f t="shared" si="3"/>
        <v>0</v>
      </c>
      <c r="J29" s="42">
        <f t="shared" si="4"/>
        <v>0</v>
      </c>
      <c r="K29" s="42">
        <f t="shared" si="5"/>
        <v>0</v>
      </c>
      <c r="L29" s="42">
        <f t="shared" si="6"/>
        <v>0</v>
      </c>
      <c r="M29" s="42">
        <f>SUM(COUNTIFS($C29, "2 &amp; 3", $D29, "2 &amp; 3"))</f>
        <v>0</v>
      </c>
      <c r="N29" s="31"/>
    </row>
    <row r="30" spans="1:91" s="45" customFormat="1" ht="32.4" customHeight="1">
      <c r="A30" s="27"/>
      <c r="B30" s="40">
        <v>28</v>
      </c>
      <c r="C30" s="41">
        <f>'My scores'!E30</f>
        <v>0</v>
      </c>
      <c r="D30" s="30">
        <v>2</v>
      </c>
      <c r="E30" s="42">
        <f t="shared" si="7"/>
        <v>0</v>
      </c>
      <c r="F30" s="42">
        <f t="shared" si="0"/>
        <v>0</v>
      </c>
      <c r="G30" s="43">
        <f t="shared" si="1"/>
        <v>0</v>
      </c>
      <c r="H30" s="42">
        <f t="shared" si="2"/>
        <v>0</v>
      </c>
      <c r="I30" s="42">
        <f t="shared" si="3"/>
        <v>0</v>
      </c>
      <c r="J30" s="42">
        <f t="shared" si="4"/>
        <v>0</v>
      </c>
      <c r="K30" s="42">
        <f t="shared" si="5"/>
        <v>0</v>
      </c>
      <c r="L30" s="42">
        <f t="shared" si="6"/>
        <v>0</v>
      </c>
      <c r="M30" s="42">
        <f>SUM(COUNTIFS($C30, {"1 &amp; 2","2 &amp; 3","1 &amp; 3"}, $D30, {"1 &amp; 2","2 &amp; 3","1 &amp; 3"}))</f>
        <v>0</v>
      </c>
      <c r="N30" s="31"/>
      <c r="O30" s="27"/>
      <c r="P30" s="27"/>
      <c r="Q30" s="27"/>
      <c r="R30" s="27"/>
      <c r="S30" s="27"/>
      <c r="T30" s="27"/>
      <c r="U30" s="27"/>
      <c r="V30" s="27"/>
      <c r="W30" s="27"/>
      <c r="X30" s="27"/>
      <c r="Y30" s="27"/>
      <c r="Z30" s="27"/>
      <c r="AA30" s="27"/>
      <c r="AB30" s="27"/>
      <c r="AC30" s="27"/>
      <c r="AD30" s="27"/>
      <c r="AE30" s="27"/>
      <c r="AF30" s="27"/>
      <c r="AG30" s="27"/>
      <c r="AH30" s="27"/>
      <c r="AI30" s="27"/>
      <c r="AJ30" s="27"/>
      <c r="AK30" s="27"/>
      <c r="AL30" s="27"/>
      <c r="AM30" s="27"/>
      <c r="AN30" s="27"/>
      <c r="AO30" s="27"/>
      <c r="AP30" s="27"/>
      <c r="AQ30" s="27"/>
      <c r="AR30" s="27"/>
      <c r="AS30" s="27"/>
      <c r="AT30" s="27"/>
      <c r="AU30" s="27"/>
      <c r="AV30" s="27"/>
      <c r="AW30" s="27"/>
      <c r="AX30" s="27"/>
      <c r="AY30" s="27"/>
      <c r="AZ30" s="27"/>
      <c r="BA30" s="27"/>
      <c r="BB30" s="27"/>
      <c r="BC30" s="27"/>
      <c r="BD30" s="27"/>
      <c r="BE30" s="27"/>
      <c r="BF30" s="27"/>
      <c r="BG30" s="27"/>
      <c r="BH30" s="27"/>
      <c r="BI30" s="27"/>
      <c r="BJ30" s="27"/>
      <c r="BK30" s="27"/>
      <c r="BL30" s="27"/>
      <c r="BM30" s="27"/>
      <c r="BN30" s="27"/>
      <c r="BO30" s="27"/>
      <c r="BP30" s="27"/>
      <c r="BQ30" s="27"/>
      <c r="BR30" s="27"/>
      <c r="BS30" s="27"/>
      <c r="BT30" s="27"/>
      <c r="BU30" s="27"/>
      <c r="BV30" s="27"/>
      <c r="BW30" s="27"/>
      <c r="BX30" s="27"/>
      <c r="BY30" s="27"/>
      <c r="BZ30" s="27"/>
      <c r="CA30" s="27"/>
      <c r="CB30" s="27"/>
      <c r="CC30" s="27"/>
      <c r="CD30" s="27"/>
      <c r="CE30" s="27"/>
      <c r="CF30" s="27"/>
      <c r="CG30" s="27"/>
      <c r="CH30" s="27"/>
      <c r="CI30" s="27"/>
      <c r="CJ30" s="27"/>
      <c r="CK30" s="27"/>
      <c r="CL30" s="27"/>
      <c r="CM30" s="27"/>
    </row>
    <row r="31" spans="1:91" s="27" customFormat="1" ht="32.4" customHeight="1">
      <c r="B31" s="40">
        <v>29</v>
      </c>
      <c r="C31" s="41">
        <f>'My scores'!E31</f>
        <v>0</v>
      </c>
      <c r="D31" s="30">
        <v>3</v>
      </c>
      <c r="E31" s="42">
        <f t="shared" si="7"/>
        <v>0</v>
      </c>
      <c r="F31" s="42">
        <f t="shared" si="0"/>
        <v>0</v>
      </c>
      <c r="G31" s="43">
        <f t="shared" si="1"/>
        <v>0</v>
      </c>
      <c r="H31" s="42">
        <f t="shared" si="2"/>
        <v>0</v>
      </c>
      <c r="I31" s="42">
        <f t="shared" si="3"/>
        <v>0</v>
      </c>
      <c r="J31" s="42">
        <f t="shared" si="4"/>
        <v>0</v>
      </c>
      <c r="K31" s="42">
        <f t="shared" si="5"/>
        <v>0</v>
      </c>
      <c r="L31" s="42">
        <f t="shared" si="6"/>
        <v>0</v>
      </c>
      <c r="M31" s="42">
        <f t="shared" ref="M31" si="8">COUNTIFS($C31, "2 &amp; 3", $D31, "2 &amp; 3")</f>
        <v>0</v>
      </c>
      <c r="N31" s="31"/>
    </row>
    <row r="32" spans="1:91" ht="32.4" customHeight="1">
      <c r="B32" s="40">
        <v>30</v>
      </c>
      <c r="C32" s="41">
        <f>'My scores'!E32</f>
        <v>0</v>
      </c>
      <c r="D32" s="30">
        <v>2</v>
      </c>
      <c r="E32" s="42">
        <f t="shared" si="7"/>
        <v>0</v>
      </c>
      <c r="F32" s="42">
        <f t="shared" si="0"/>
        <v>0</v>
      </c>
      <c r="G32" s="43">
        <f t="shared" si="1"/>
        <v>0</v>
      </c>
      <c r="H32" s="42">
        <f t="shared" si="2"/>
        <v>0</v>
      </c>
      <c r="I32" s="42">
        <f t="shared" si="3"/>
        <v>0</v>
      </c>
      <c r="J32" s="42">
        <f t="shared" si="4"/>
        <v>0</v>
      </c>
      <c r="K32" s="42">
        <f t="shared" si="5"/>
        <v>0</v>
      </c>
      <c r="L32" s="42">
        <f t="shared" si="6"/>
        <v>0</v>
      </c>
      <c r="M32" s="42">
        <f>SUM(COUNTIFS($C32, {"1 &amp; 2","2 &amp; 3","1 &amp; 3"}, $D32, {"1 &amp; 2","2 &amp; 3","1 &amp; 3"}))</f>
        <v>0</v>
      </c>
    </row>
    <row r="33" spans="1:91" s="45" customFormat="1" ht="32.4" customHeight="1">
      <c r="A33" s="27"/>
      <c r="B33" s="40">
        <v>31</v>
      </c>
      <c r="C33" s="41">
        <f>'My scores'!E33</f>
        <v>0</v>
      </c>
      <c r="D33" s="30">
        <v>1</v>
      </c>
      <c r="E33" s="42">
        <f t="shared" si="7"/>
        <v>0</v>
      </c>
      <c r="F33" s="42">
        <f t="shared" si="0"/>
        <v>0</v>
      </c>
      <c r="G33" s="43">
        <f t="shared" si="1"/>
        <v>0</v>
      </c>
      <c r="H33" s="42">
        <f t="shared" si="2"/>
        <v>0</v>
      </c>
      <c r="I33" s="42">
        <f t="shared" si="3"/>
        <v>0</v>
      </c>
      <c r="J33" s="42">
        <f t="shared" si="4"/>
        <v>0</v>
      </c>
      <c r="K33" s="42">
        <f t="shared" si="5"/>
        <v>0</v>
      </c>
      <c r="L33" s="42">
        <f t="shared" si="6"/>
        <v>0</v>
      </c>
      <c r="M33" s="42">
        <f>SUM(COUNTIFS($C33, {"1 &amp; 2","2 &amp; 3","1 &amp; 3"}, $D33, {"1 &amp; 2","2 &amp; 3","1 &amp; 3"}))</f>
        <v>0</v>
      </c>
      <c r="N33" s="31"/>
      <c r="O33" s="27"/>
      <c r="P33" s="27"/>
      <c r="Q33" s="27"/>
      <c r="R33" s="27"/>
      <c r="S33" s="27"/>
      <c r="T33" s="27"/>
      <c r="U33" s="27"/>
      <c r="V33" s="27"/>
      <c r="W33" s="27"/>
      <c r="X33" s="27"/>
      <c r="Y33" s="27"/>
      <c r="Z33" s="27"/>
      <c r="AA33" s="27"/>
      <c r="AB33" s="27"/>
      <c r="AC33" s="27"/>
      <c r="AD33" s="27"/>
      <c r="AE33" s="27"/>
      <c r="AF33" s="27"/>
      <c r="AG33" s="27"/>
      <c r="AH33" s="27"/>
      <c r="AI33" s="27"/>
      <c r="AJ33" s="27"/>
      <c r="AK33" s="27"/>
      <c r="AL33" s="27"/>
      <c r="AM33" s="27"/>
      <c r="AN33" s="27"/>
      <c r="AO33" s="27"/>
      <c r="AP33" s="27"/>
      <c r="AQ33" s="27"/>
      <c r="AR33" s="27"/>
      <c r="AS33" s="27"/>
      <c r="AT33" s="27"/>
      <c r="AU33" s="27"/>
      <c r="AV33" s="27"/>
      <c r="AW33" s="27"/>
      <c r="AX33" s="27"/>
      <c r="AY33" s="27"/>
      <c r="AZ33" s="27"/>
      <c r="BA33" s="27"/>
      <c r="BB33" s="27"/>
      <c r="BC33" s="27"/>
      <c r="BD33" s="27"/>
      <c r="BE33" s="27"/>
      <c r="BF33" s="27"/>
      <c r="BG33" s="27"/>
      <c r="BH33" s="27"/>
      <c r="BI33" s="27"/>
      <c r="BJ33" s="27"/>
      <c r="BK33" s="27"/>
      <c r="BL33" s="27"/>
      <c r="BM33" s="27"/>
      <c r="BN33" s="27"/>
      <c r="BO33" s="27"/>
      <c r="BP33" s="27"/>
      <c r="BQ33" s="27"/>
      <c r="BR33" s="27"/>
      <c r="BS33" s="27"/>
      <c r="BT33" s="27"/>
      <c r="BU33" s="27"/>
      <c r="BV33" s="27"/>
      <c r="BW33" s="27"/>
      <c r="BX33" s="27"/>
      <c r="BY33" s="27"/>
      <c r="BZ33" s="27"/>
      <c r="CA33" s="27"/>
      <c r="CB33" s="27"/>
      <c r="CC33" s="27"/>
      <c r="CD33" s="27"/>
      <c r="CE33" s="27"/>
      <c r="CF33" s="27"/>
      <c r="CG33" s="27"/>
      <c r="CH33" s="27"/>
      <c r="CI33" s="27"/>
      <c r="CJ33" s="27"/>
      <c r="CK33" s="27"/>
      <c r="CL33" s="27"/>
      <c r="CM33" s="27"/>
    </row>
    <row r="34" spans="1:91" s="45" customFormat="1" ht="32.4" customHeight="1">
      <c r="A34" s="27"/>
      <c r="B34" s="40">
        <v>32</v>
      </c>
      <c r="C34" s="41">
        <f>'My scores'!E34</f>
        <v>0</v>
      </c>
      <c r="D34" s="30">
        <v>2</v>
      </c>
      <c r="E34" s="42">
        <f t="shared" si="7"/>
        <v>0</v>
      </c>
      <c r="F34" s="42">
        <f t="shared" si="0"/>
        <v>0</v>
      </c>
      <c r="G34" s="43">
        <f t="shared" si="1"/>
        <v>0</v>
      </c>
      <c r="H34" s="42">
        <f t="shared" si="2"/>
        <v>0</v>
      </c>
      <c r="I34" s="42">
        <f t="shared" si="3"/>
        <v>0</v>
      </c>
      <c r="J34" s="42">
        <f t="shared" si="4"/>
        <v>0</v>
      </c>
      <c r="K34" s="42">
        <f t="shared" si="5"/>
        <v>0</v>
      </c>
      <c r="L34" s="42">
        <f t="shared" si="6"/>
        <v>0</v>
      </c>
      <c r="M34" s="42">
        <f>SUM(COUNTIFS($C34, {"1 &amp; 2","2 &amp; 3","1 &amp; 3"}, $D34, {"1 &amp; 2","2 &amp; 3","1 &amp; 3"}))</f>
        <v>0</v>
      </c>
      <c r="N34" s="31"/>
      <c r="O34" s="27"/>
      <c r="P34" s="27"/>
      <c r="Q34" s="27"/>
      <c r="R34" s="27"/>
      <c r="S34" s="27"/>
      <c r="T34" s="27"/>
      <c r="U34" s="27"/>
      <c r="V34" s="27"/>
      <c r="W34" s="27"/>
      <c r="X34" s="27"/>
      <c r="Y34" s="27"/>
      <c r="Z34" s="27"/>
      <c r="AA34" s="27"/>
      <c r="AB34" s="27"/>
      <c r="AC34" s="27"/>
      <c r="AD34" s="27"/>
      <c r="AE34" s="27"/>
      <c r="AF34" s="27"/>
      <c r="AG34" s="27"/>
      <c r="AH34" s="27"/>
      <c r="AI34" s="27"/>
      <c r="AJ34" s="27"/>
      <c r="AK34" s="27"/>
      <c r="AL34" s="27"/>
      <c r="AM34" s="27"/>
      <c r="AN34" s="27"/>
      <c r="AO34" s="27"/>
      <c r="AP34" s="27"/>
      <c r="AQ34" s="27"/>
      <c r="AR34" s="27"/>
      <c r="AS34" s="27"/>
      <c r="AT34" s="27"/>
      <c r="AU34" s="27"/>
      <c r="AV34" s="27"/>
      <c r="AW34" s="27"/>
      <c r="AX34" s="27"/>
      <c r="AY34" s="27"/>
      <c r="AZ34" s="27"/>
      <c r="BA34" s="27"/>
      <c r="BB34" s="27"/>
      <c r="BC34" s="27"/>
      <c r="BD34" s="27"/>
      <c r="BE34" s="27"/>
      <c r="BF34" s="27"/>
      <c r="BG34" s="27"/>
      <c r="BH34" s="27"/>
      <c r="BI34" s="27"/>
      <c r="BJ34" s="27"/>
      <c r="BK34" s="27"/>
      <c r="BL34" s="27"/>
      <c r="BM34" s="27"/>
      <c r="BN34" s="27"/>
      <c r="BO34" s="27"/>
      <c r="BP34" s="27"/>
      <c r="BQ34" s="27"/>
      <c r="BR34" s="27"/>
      <c r="BS34" s="27"/>
      <c r="BT34" s="27"/>
      <c r="BU34" s="27"/>
      <c r="BV34" s="27"/>
      <c r="BW34" s="27"/>
      <c r="BX34" s="27"/>
      <c r="BY34" s="27"/>
      <c r="BZ34" s="27"/>
      <c r="CA34" s="27"/>
      <c r="CB34" s="27"/>
      <c r="CC34" s="27"/>
      <c r="CD34" s="27"/>
      <c r="CE34" s="27"/>
      <c r="CF34" s="27"/>
      <c r="CG34" s="27"/>
      <c r="CH34" s="27"/>
      <c r="CI34" s="27"/>
      <c r="CJ34" s="27"/>
      <c r="CK34" s="27"/>
      <c r="CL34" s="27"/>
      <c r="CM34" s="27"/>
    </row>
    <row r="35" spans="1:91" ht="32.4" customHeight="1">
      <c r="B35" s="40">
        <v>33</v>
      </c>
      <c r="C35" s="41">
        <f>'My scores'!E35</f>
        <v>0</v>
      </c>
      <c r="D35" s="30">
        <v>2</v>
      </c>
      <c r="E35" s="42">
        <f t="shared" si="7"/>
        <v>0</v>
      </c>
      <c r="F35" s="42">
        <f t="shared" si="0"/>
        <v>0</v>
      </c>
      <c r="G35" s="43">
        <f t="shared" si="1"/>
        <v>0</v>
      </c>
      <c r="H35" s="42">
        <f t="shared" si="2"/>
        <v>0</v>
      </c>
      <c r="I35" s="42">
        <f t="shared" si="3"/>
        <v>0</v>
      </c>
      <c r="J35" s="42">
        <f t="shared" si="4"/>
        <v>0</v>
      </c>
      <c r="K35" s="42">
        <f t="shared" si="5"/>
        <v>0</v>
      </c>
      <c r="L35" s="42">
        <f t="shared" si="6"/>
        <v>0</v>
      </c>
      <c r="M35" s="42">
        <f>SUM(COUNTIFS($C35, {"1 &amp; 2","2 &amp; 3","1 &amp; 3"}, $D35, {"1 &amp; 2","2 &amp; 3","1 &amp; 3"}))</f>
        <v>0</v>
      </c>
    </row>
    <row r="36" spans="1:91" ht="32.4" customHeight="1">
      <c r="B36" s="40">
        <v>34</v>
      </c>
      <c r="C36" s="41">
        <f>'My scores'!E36</f>
        <v>0</v>
      </c>
      <c r="D36" s="30">
        <v>2</v>
      </c>
      <c r="E36" s="42">
        <f t="shared" si="7"/>
        <v>0</v>
      </c>
      <c r="F36" s="42">
        <f t="shared" si="0"/>
        <v>0</v>
      </c>
      <c r="G36" s="43">
        <f t="shared" si="1"/>
        <v>0</v>
      </c>
      <c r="H36" s="42">
        <f t="shared" si="2"/>
        <v>0</v>
      </c>
      <c r="I36" s="42">
        <f t="shared" si="3"/>
        <v>0</v>
      </c>
      <c r="J36" s="42">
        <f t="shared" si="4"/>
        <v>0</v>
      </c>
      <c r="K36" s="42">
        <f t="shared" si="5"/>
        <v>0</v>
      </c>
      <c r="L36" s="42">
        <f t="shared" si="6"/>
        <v>0</v>
      </c>
      <c r="M36" s="42">
        <f>SUM(COUNTIFS($C36, {"1 &amp; 2","2 &amp; 3","1 &amp; 3"}, $D36, {"1 &amp; 2","2 &amp; 3","1 &amp; 3"}))</f>
        <v>0</v>
      </c>
    </row>
    <row r="37" spans="1:91" ht="32.4" customHeight="1">
      <c r="B37" s="40">
        <v>35</v>
      </c>
      <c r="C37" s="41">
        <f>'My scores'!E37</f>
        <v>0</v>
      </c>
      <c r="D37" s="30">
        <v>3</v>
      </c>
      <c r="E37" s="42">
        <f t="shared" si="7"/>
        <v>0</v>
      </c>
      <c r="F37" s="42">
        <f t="shared" si="0"/>
        <v>0</v>
      </c>
      <c r="G37" s="43">
        <f t="shared" si="1"/>
        <v>0</v>
      </c>
      <c r="H37" s="42">
        <f t="shared" si="2"/>
        <v>0</v>
      </c>
      <c r="I37" s="42">
        <f t="shared" si="3"/>
        <v>0</v>
      </c>
      <c r="J37" s="42">
        <f t="shared" si="4"/>
        <v>0</v>
      </c>
      <c r="K37" s="42">
        <f t="shared" si="5"/>
        <v>0</v>
      </c>
      <c r="L37" s="42">
        <f t="shared" si="6"/>
        <v>0</v>
      </c>
      <c r="M37" s="42">
        <f>SUM(COUNTIFS($C37, {"1 &amp; 2","2 &amp; 3","1 &amp; 3"}, $D37, {"1 &amp; 2","2 &amp; 3","1 &amp; 3"}))</f>
        <v>0</v>
      </c>
    </row>
    <row r="38" spans="1:91" s="45" customFormat="1" ht="32.4" customHeight="1">
      <c r="A38" s="27"/>
      <c r="B38" s="40">
        <v>36</v>
      </c>
      <c r="C38" s="41">
        <f>'My scores'!E38</f>
        <v>0</v>
      </c>
      <c r="D38" s="30">
        <v>1</v>
      </c>
      <c r="E38" s="42">
        <f t="shared" si="7"/>
        <v>0</v>
      </c>
      <c r="F38" s="42">
        <f t="shared" si="0"/>
        <v>0</v>
      </c>
      <c r="G38" s="43">
        <f t="shared" si="1"/>
        <v>0</v>
      </c>
      <c r="H38" s="42">
        <f t="shared" si="2"/>
        <v>0</v>
      </c>
      <c r="I38" s="42">
        <f t="shared" si="3"/>
        <v>0</v>
      </c>
      <c r="J38" s="42">
        <f t="shared" si="4"/>
        <v>0</v>
      </c>
      <c r="K38" s="42">
        <f t="shared" si="5"/>
        <v>0</v>
      </c>
      <c r="L38" s="42">
        <f t="shared" si="6"/>
        <v>0</v>
      </c>
      <c r="M38" s="42">
        <f>SUM(COUNTIFS($C38, {"1 &amp; 2","2 &amp; 3","1 &amp; 3"}, $D38, {"1 &amp; 2","2 &amp; 3","1 &amp; 3"}))</f>
        <v>0</v>
      </c>
      <c r="N38" s="31"/>
      <c r="O38" s="27"/>
      <c r="P38" s="27"/>
      <c r="Q38" s="27"/>
      <c r="R38" s="27"/>
      <c r="S38" s="27"/>
      <c r="T38" s="27"/>
      <c r="U38" s="27"/>
      <c r="V38" s="27"/>
      <c r="W38" s="27"/>
      <c r="X38" s="27"/>
      <c r="Y38" s="27"/>
      <c r="Z38" s="27"/>
      <c r="AA38" s="27"/>
      <c r="AB38" s="27"/>
      <c r="AC38" s="27"/>
      <c r="AD38" s="27"/>
      <c r="AE38" s="27"/>
      <c r="AF38" s="27"/>
      <c r="AG38" s="27"/>
      <c r="AH38" s="27"/>
      <c r="AI38" s="27"/>
      <c r="AJ38" s="27"/>
      <c r="AK38" s="27"/>
      <c r="AL38" s="27"/>
      <c r="AM38" s="27"/>
      <c r="AN38" s="27"/>
      <c r="AO38" s="27"/>
      <c r="AP38" s="27"/>
      <c r="AQ38" s="27"/>
      <c r="AR38" s="27"/>
      <c r="AS38" s="27"/>
      <c r="AT38" s="27"/>
      <c r="AU38" s="27"/>
      <c r="AV38" s="27"/>
      <c r="AW38" s="27"/>
      <c r="AX38" s="27"/>
      <c r="AY38" s="27"/>
      <c r="AZ38" s="27"/>
      <c r="BA38" s="27"/>
      <c r="BB38" s="27"/>
      <c r="BC38" s="27"/>
      <c r="BD38" s="27"/>
      <c r="BE38" s="27"/>
      <c r="BF38" s="27"/>
      <c r="BG38" s="27"/>
      <c r="BH38" s="27"/>
      <c r="BI38" s="27"/>
      <c r="BJ38" s="27"/>
      <c r="BK38" s="27"/>
      <c r="BL38" s="27"/>
      <c r="BM38" s="27"/>
      <c r="BN38" s="27"/>
      <c r="BO38" s="27"/>
      <c r="BP38" s="27"/>
      <c r="BQ38" s="27"/>
      <c r="BR38" s="27"/>
      <c r="BS38" s="27"/>
      <c r="BT38" s="27"/>
      <c r="BU38" s="27"/>
      <c r="BV38" s="27"/>
      <c r="BW38" s="27"/>
      <c r="BX38" s="27"/>
      <c r="BY38" s="27"/>
      <c r="BZ38" s="27"/>
      <c r="CA38" s="27"/>
      <c r="CB38" s="27"/>
      <c r="CC38" s="27"/>
      <c r="CD38" s="27"/>
      <c r="CE38" s="27"/>
      <c r="CF38" s="27"/>
      <c r="CG38" s="27"/>
      <c r="CH38" s="27"/>
      <c r="CI38" s="27"/>
      <c r="CJ38" s="27"/>
      <c r="CK38" s="27"/>
      <c r="CL38" s="27"/>
      <c r="CM38" s="27"/>
    </row>
    <row r="39" spans="1:91" ht="32.4" customHeight="1">
      <c r="B39" s="40">
        <v>37</v>
      </c>
      <c r="C39" s="41">
        <f>'My scores'!E39</f>
        <v>0</v>
      </c>
      <c r="D39" s="30">
        <v>2</v>
      </c>
      <c r="E39" s="42">
        <f t="shared" si="7"/>
        <v>0</v>
      </c>
      <c r="F39" s="42">
        <f t="shared" si="0"/>
        <v>0</v>
      </c>
      <c r="G39" s="43">
        <f t="shared" si="1"/>
        <v>0</v>
      </c>
      <c r="H39" s="42">
        <f t="shared" si="2"/>
        <v>0</v>
      </c>
      <c r="I39" s="42">
        <f t="shared" si="3"/>
        <v>0</v>
      </c>
      <c r="J39" s="42">
        <f t="shared" si="4"/>
        <v>0</v>
      </c>
      <c r="K39" s="42">
        <f t="shared" si="5"/>
        <v>0</v>
      </c>
      <c r="L39" s="42">
        <f t="shared" si="6"/>
        <v>0</v>
      </c>
      <c r="M39" s="42">
        <f>SUM(COUNTIFS($C39, {"1 &amp; 2","2 &amp; 3","1 &amp; 3"}, $D39, {"1 &amp; 2","2 &amp; 3","1 &amp; 3"}))</f>
        <v>0</v>
      </c>
    </row>
    <row r="40" spans="1:91" ht="32.4" customHeight="1">
      <c r="B40" s="40">
        <v>38</v>
      </c>
      <c r="C40" s="41">
        <f>'My scores'!E40</f>
        <v>0</v>
      </c>
      <c r="D40" s="30" t="s">
        <v>22</v>
      </c>
      <c r="E40" s="42">
        <f t="shared" si="7"/>
        <v>0</v>
      </c>
      <c r="F40" s="42">
        <f t="shared" si="0"/>
        <v>0</v>
      </c>
      <c r="G40" s="43">
        <f t="shared" si="1"/>
        <v>0</v>
      </c>
      <c r="H40" s="42">
        <f t="shared" si="2"/>
        <v>0</v>
      </c>
      <c r="I40" s="42">
        <f t="shared" si="3"/>
        <v>0</v>
      </c>
      <c r="J40" s="42">
        <f t="shared" si="4"/>
        <v>0</v>
      </c>
      <c r="K40" s="42">
        <f t="shared" si="5"/>
        <v>0</v>
      </c>
      <c r="L40" s="42">
        <f t="shared" si="6"/>
        <v>0</v>
      </c>
      <c r="M40" s="42">
        <f>SUM(COUNTIFS($C40, "2 &amp; 3", $D40, "2 &amp; 3"))</f>
        <v>0</v>
      </c>
    </row>
    <row r="41" spans="1:91" ht="32.4" customHeight="1">
      <c r="B41" s="40">
        <v>39</v>
      </c>
      <c r="C41" s="41">
        <f>'My scores'!E41</f>
        <v>0</v>
      </c>
      <c r="D41" s="30">
        <v>2</v>
      </c>
      <c r="E41" s="42">
        <f t="shared" si="7"/>
        <v>0</v>
      </c>
      <c r="F41" s="42">
        <f t="shared" si="0"/>
        <v>0</v>
      </c>
      <c r="G41" s="43">
        <f t="shared" si="1"/>
        <v>0</v>
      </c>
      <c r="H41" s="42">
        <f t="shared" si="2"/>
        <v>0</v>
      </c>
      <c r="I41" s="42">
        <f t="shared" si="3"/>
        <v>0</v>
      </c>
      <c r="J41" s="42">
        <f t="shared" si="4"/>
        <v>0</v>
      </c>
      <c r="K41" s="42">
        <f t="shared" si="5"/>
        <v>0</v>
      </c>
      <c r="L41" s="42">
        <f t="shared" si="6"/>
        <v>0</v>
      </c>
      <c r="M41" s="42">
        <f>SUM(COUNTIFS($C41, {"1 &amp; 2","2 &amp; 3","1 &amp; 3"}, $D41, {"1 &amp; 2","2 &amp; 3","1 &amp; 3"}))</f>
        <v>0</v>
      </c>
    </row>
    <row r="42" spans="1:91" s="27" customFormat="1" ht="32.4" customHeight="1">
      <c r="B42" s="40">
        <v>40</v>
      </c>
      <c r="C42" s="41">
        <f>'My scores'!E42</f>
        <v>0</v>
      </c>
      <c r="D42" s="30">
        <v>2</v>
      </c>
      <c r="E42" s="42">
        <f t="shared" si="7"/>
        <v>0</v>
      </c>
      <c r="F42" s="42">
        <f t="shared" si="0"/>
        <v>0</v>
      </c>
      <c r="G42" s="43">
        <f t="shared" si="1"/>
        <v>0</v>
      </c>
      <c r="H42" s="42">
        <f t="shared" si="2"/>
        <v>0</v>
      </c>
      <c r="I42" s="42">
        <f t="shared" si="3"/>
        <v>0</v>
      </c>
      <c r="J42" s="42">
        <f t="shared" si="4"/>
        <v>0</v>
      </c>
      <c r="K42" s="42">
        <f t="shared" si="5"/>
        <v>0</v>
      </c>
      <c r="L42" s="42">
        <f t="shared" si="6"/>
        <v>0</v>
      </c>
      <c r="M42" s="42">
        <f>SUM(COUNTIFS($C42, {"1 &amp; 2","2 &amp; 3","1 &amp; 3"}, $D42, {"1 &amp; 2","2 &amp; 3","1 &amp; 3"}))</f>
        <v>0</v>
      </c>
      <c r="N42" s="31"/>
    </row>
    <row r="43" spans="1:91" ht="32.4" customHeight="1">
      <c r="B43" s="40">
        <v>41</v>
      </c>
      <c r="C43" s="41">
        <f>'My scores'!E43</f>
        <v>0</v>
      </c>
      <c r="D43" s="30">
        <v>2</v>
      </c>
      <c r="E43" s="42">
        <f t="shared" si="7"/>
        <v>0</v>
      </c>
      <c r="F43" s="42">
        <f t="shared" si="0"/>
        <v>0</v>
      </c>
      <c r="G43" s="43">
        <f t="shared" si="1"/>
        <v>0</v>
      </c>
      <c r="H43" s="42">
        <f t="shared" si="2"/>
        <v>0</v>
      </c>
      <c r="I43" s="42">
        <f t="shared" si="3"/>
        <v>0</v>
      </c>
      <c r="J43" s="42">
        <f t="shared" si="4"/>
        <v>0</v>
      </c>
      <c r="K43" s="42">
        <f t="shared" si="5"/>
        <v>0</v>
      </c>
      <c r="L43" s="42">
        <f t="shared" si="6"/>
        <v>0</v>
      </c>
      <c r="M43" s="42">
        <f>SUM(COUNTIFS($C43, {"1 &amp; 2","2 &amp; 3","1 &amp; 3"}, $D43, {"1 &amp; 2","2 &amp; 3","1 &amp; 3"}))</f>
        <v>0</v>
      </c>
    </row>
    <row r="44" spans="1:91" s="45" customFormat="1" ht="32.4" customHeight="1">
      <c r="A44" s="27"/>
      <c r="B44" s="40">
        <v>42</v>
      </c>
      <c r="C44" s="41">
        <f>'My scores'!E44</f>
        <v>0</v>
      </c>
      <c r="D44" s="30">
        <v>3</v>
      </c>
      <c r="E44" s="42">
        <f t="shared" si="7"/>
        <v>0</v>
      </c>
      <c r="F44" s="42">
        <f t="shared" si="0"/>
        <v>0</v>
      </c>
      <c r="G44" s="43">
        <f t="shared" si="1"/>
        <v>0</v>
      </c>
      <c r="H44" s="42">
        <f t="shared" si="2"/>
        <v>0</v>
      </c>
      <c r="I44" s="42">
        <f t="shared" si="3"/>
        <v>0</v>
      </c>
      <c r="J44" s="42">
        <f t="shared" si="4"/>
        <v>0</v>
      </c>
      <c r="K44" s="42">
        <f t="shared" si="5"/>
        <v>0</v>
      </c>
      <c r="L44" s="42">
        <f t="shared" si="6"/>
        <v>0</v>
      </c>
      <c r="M44" s="42">
        <f>SUM(COUNTIFS($C44, {"1 &amp; 2","2 &amp; 3","1 &amp; 3"}, $D44, {"1 &amp; 2","2 &amp; 3","1 &amp; 3"}))</f>
        <v>0</v>
      </c>
      <c r="N44" s="31"/>
      <c r="O44" s="27"/>
      <c r="P44" s="27"/>
      <c r="Q44" s="27"/>
      <c r="R44" s="27"/>
      <c r="S44" s="27"/>
      <c r="T44" s="27"/>
      <c r="U44" s="27"/>
      <c r="V44" s="27"/>
      <c r="W44" s="27"/>
      <c r="X44" s="27"/>
      <c r="Y44" s="27"/>
      <c r="Z44" s="27"/>
      <c r="AA44" s="27"/>
      <c r="AB44" s="27"/>
      <c r="AC44" s="27"/>
      <c r="AD44" s="27"/>
      <c r="AE44" s="27"/>
      <c r="AF44" s="27"/>
      <c r="AG44" s="27"/>
      <c r="AH44" s="27"/>
      <c r="AI44" s="27"/>
      <c r="AJ44" s="27"/>
      <c r="AK44" s="27"/>
      <c r="AL44" s="27"/>
      <c r="AM44" s="27"/>
      <c r="AN44" s="27"/>
      <c r="AO44" s="27"/>
      <c r="AP44" s="27"/>
      <c r="AQ44" s="27"/>
      <c r="AR44" s="27"/>
      <c r="AS44" s="27"/>
      <c r="AT44" s="27"/>
      <c r="AU44" s="27"/>
      <c r="AV44" s="27"/>
      <c r="AW44" s="27"/>
      <c r="AX44" s="27"/>
      <c r="AY44" s="27"/>
      <c r="AZ44" s="27"/>
      <c r="BA44" s="27"/>
      <c r="BB44" s="27"/>
      <c r="BC44" s="27"/>
      <c r="BD44" s="27"/>
      <c r="BE44" s="27"/>
      <c r="BF44" s="27"/>
      <c r="BG44" s="27"/>
      <c r="BH44" s="27"/>
      <c r="BI44" s="27"/>
      <c r="BJ44" s="27"/>
      <c r="BK44" s="27"/>
      <c r="BL44" s="27"/>
      <c r="BM44" s="27"/>
      <c r="BN44" s="27"/>
      <c r="BO44" s="27"/>
      <c r="BP44" s="27"/>
      <c r="BQ44" s="27"/>
      <c r="BR44" s="27"/>
      <c r="BS44" s="27"/>
      <c r="BT44" s="27"/>
      <c r="BU44" s="27"/>
      <c r="BV44" s="27"/>
      <c r="BW44" s="27"/>
      <c r="BX44" s="27"/>
      <c r="BY44" s="27"/>
      <c r="BZ44" s="27"/>
      <c r="CA44" s="27"/>
      <c r="CB44" s="27"/>
      <c r="CC44" s="27"/>
      <c r="CD44" s="27"/>
      <c r="CE44" s="27"/>
      <c r="CF44" s="27"/>
      <c r="CG44" s="27"/>
      <c r="CH44" s="27"/>
      <c r="CI44" s="27"/>
      <c r="CJ44" s="27"/>
      <c r="CK44" s="27"/>
      <c r="CL44" s="27"/>
      <c r="CM44" s="27"/>
    </row>
    <row r="45" spans="1:91" s="27" customFormat="1" ht="32.4" customHeight="1">
      <c r="B45" s="40">
        <v>43</v>
      </c>
      <c r="C45" s="41">
        <f>'My scores'!E45</f>
        <v>0</v>
      </c>
      <c r="D45" s="30">
        <v>3</v>
      </c>
      <c r="E45" s="42">
        <f t="shared" si="7"/>
        <v>0</v>
      </c>
      <c r="F45" s="42">
        <f t="shared" si="0"/>
        <v>0</v>
      </c>
      <c r="G45" s="43">
        <f t="shared" si="1"/>
        <v>0</v>
      </c>
      <c r="H45" s="42">
        <f t="shared" si="2"/>
        <v>0</v>
      </c>
      <c r="I45" s="42">
        <f t="shared" si="3"/>
        <v>0</v>
      </c>
      <c r="J45" s="42">
        <f t="shared" si="4"/>
        <v>0</v>
      </c>
      <c r="K45" s="42">
        <f t="shared" si="5"/>
        <v>0</v>
      </c>
      <c r="L45" s="42">
        <f t="shared" si="6"/>
        <v>0</v>
      </c>
      <c r="M45" s="42">
        <f>SUM(COUNTIFS($C45, {"1 &amp; 2","2 &amp; 3","1 &amp; 3"}, $D45, {"1 &amp; 2","2 &amp; 3","1 &amp; 3"}))</f>
        <v>0</v>
      </c>
      <c r="N45" s="31"/>
    </row>
    <row r="46" spans="1:91" ht="32.4" customHeight="1">
      <c r="B46" s="40">
        <v>44</v>
      </c>
      <c r="C46" s="41">
        <f>'My scores'!E46</f>
        <v>0</v>
      </c>
      <c r="D46" s="30">
        <v>3</v>
      </c>
      <c r="E46" s="42">
        <f t="shared" si="7"/>
        <v>0</v>
      </c>
      <c r="F46" s="42">
        <f t="shared" si="0"/>
        <v>0</v>
      </c>
      <c r="G46" s="43">
        <f t="shared" si="1"/>
        <v>0</v>
      </c>
      <c r="H46" s="42">
        <f t="shared" si="2"/>
        <v>0</v>
      </c>
      <c r="I46" s="42">
        <f t="shared" si="3"/>
        <v>0</v>
      </c>
      <c r="J46" s="42">
        <f t="shared" si="4"/>
        <v>0</v>
      </c>
      <c r="K46" s="42">
        <f t="shared" si="5"/>
        <v>0</v>
      </c>
      <c r="L46" s="42">
        <f t="shared" si="6"/>
        <v>0</v>
      </c>
      <c r="M46" s="42">
        <f>SUM(COUNTIFS($C46, {"1 &amp; 2","2 &amp; 3","1 &amp; 3"}, $D46, {"1 &amp; 2","2 &amp; 3","1 &amp; 3"}))</f>
        <v>0</v>
      </c>
    </row>
    <row r="47" spans="1:91" s="45" customFormat="1" ht="32.4" customHeight="1">
      <c r="A47" s="27"/>
      <c r="B47" s="40">
        <v>45</v>
      </c>
      <c r="C47" s="41">
        <f>'My scores'!E47</f>
        <v>0</v>
      </c>
      <c r="D47" s="30">
        <v>3</v>
      </c>
      <c r="E47" s="42">
        <f t="shared" si="7"/>
        <v>0</v>
      </c>
      <c r="F47" s="42">
        <f t="shared" si="0"/>
        <v>0</v>
      </c>
      <c r="G47" s="43">
        <f t="shared" si="1"/>
        <v>0</v>
      </c>
      <c r="H47" s="42">
        <f t="shared" si="2"/>
        <v>0</v>
      </c>
      <c r="I47" s="42">
        <f t="shared" si="3"/>
        <v>0</v>
      </c>
      <c r="J47" s="42">
        <f t="shared" si="4"/>
        <v>0</v>
      </c>
      <c r="K47" s="42">
        <f t="shared" si="5"/>
        <v>0</v>
      </c>
      <c r="L47" s="42">
        <f t="shared" si="6"/>
        <v>0</v>
      </c>
      <c r="M47" s="42">
        <f>SUM(COUNTIFS($C47, {"1 &amp; 2","2 &amp; 3","1 &amp; 3"}, $D47, {"1 &amp; 2","2 &amp; 3","1 &amp; 3"}))</f>
        <v>0</v>
      </c>
      <c r="N47" s="31"/>
      <c r="O47" s="27"/>
      <c r="P47" s="27"/>
      <c r="Q47" s="27"/>
      <c r="R47" s="27"/>
      <c r="S47" s="27"/>
      <c r="T47" s="27"/>
      <c r="U47" s="27"/>
      <c r="V47" s="27"/>
      <c r="W47" s="27"/>
      <c r="X47" s="27"/>
      <c r="Y47" s="27"/>
      <c r="Z47" s="27"/>
      <c r="AA47" s="27"/>
      <c r="AB47" s="27"/>
      <c r="AC47" s="27"/>
      <c r="AD47" s="27"/>
      <c r="AE47" s="27"/>
      <c r="AF47" s="27"/>
      <c r="AG47" s="27"/>
      <c r="AH47" s="27"/>
      <c r="AI47" s="27"/>
      <c r="AJ47" s="27"/>
      <c r="AK47" s="27"/>
      <c r="AL47" s="27"/>
      <c r="AM47" s="27"/>
      <c r="AN47" s="27"/>
      <c r="AO47" s="27"/>
      <c r="AP47" s="27"/>
      <c r="AQ47" s="27"/>
      <c r="AR47" s="27"/>
      <c r="AS47" s="27"/>
      <c r="AT47" s="27"/>
      <c r="AU47" s="27"/>
      <c r="AV47" s="27"/>
      <c r="AW47" s="27"/>
      <c r="AX47" s="27"/>
      <c r="AY47" s="27"/>
      <c r="AZ47" s="27"/>
      <c r="BA47" s="27"/>
      <c r="BB47" s="27"/>
      <c r="BC47" s="27"/>
      <c r="BD47" s="27"/>
      <c r="BE47" s="27"/>
      <c r="BF47" s="27"/>
      <c r="BG47" s="27"/>
      <c r="BH47" s="27"/>
      <c r="BI47" s="27"/>
      <c r="BJ47" s="27"/>
      <c r="BK47" s="27"/>
      <c r="BL47" s="27"/>
      <c r="BM47" s="27"/>
      <c r="BN47" s="27"/>
      <c r="BO47" s="27"/>
      <c r="BP47" s="27"/>
      <c r="BQ47" s="27"/>
      <c r="BR47" s="27"/>
      <c r="BS47" s="27"/>
      <c r="BT47" s="27"/>
      <c r="BU47" s="27"/>
      <c r="BV47" s="27"/>
      <c r="BW47" s="27"/>
      <c r="BX47" s="27"/>
      <c r="BY47" s="27"/>
      <c r="BZ47" s="27"/>
      <c r="CA47" s="27"/>
      <c r="CB47" s="27"/>
      <c r="CC47" s="27"/>
      <c r="CD47" s="27"/>
      <c r="CE47" s="27"/>
      <c r="CF47" s="27"/>
      <c r="CG47" s="27"/>
      <c r="CH47" s="27"/>
      <c r="CI47" s="27"/>
      <c r="CJ47" s="27"/>
      <c r="CK47" s="27"/>
      <c r="CL47" s="27"/>
      <c r="CM47" s="27"/>
    </row>
    <row r="48" spans="1:91" ht="32.4" customHeight="1">
      <c r="B48" s="40">
        <v>46</v>
      </c>
      <c r="C48" s="41">
        <f>'My scores'!E48</f>
        <v>0</v>
      </c>
      <c r="D48" s="30">
        <v>2</v>
      </c>
      <c r="E48" s="42">
        <f t="shared" si="7"/>
        <v>0</v>
      </c>
      <c r="F48" s="42">
        <f t="shared" si="0"/>
        <v>0</v>
      </c>
      <c r="G48" s="43">
        <f t="shared" si="1"/>
        <v>0</v>
      </c>
      <c r="H48" s="42">
        <f t="shared" si="2"/>
        <v>0</v>
      </c>
      <c r="I48" s="42">
        <f t="shared" si="3"/>
        <v>0</v>
      </c>
      <c r="J48" s="42">
        <f t="shared" si="4"/>
        <v>0</v>
      </c>
      <c r="K48" s="42">
        <f t="shared" si="5"/>
        <v>0</v>
      </c>
      <c r="L48" s="42">
        <f t="shared" si="6"/>
        <v>0</v>
      </c>
      <c r="M48" s="42">
        <f>SUM(COUNTIFS($C48, {"1 &amp; 2","2 &amp; 3","1 &amp; 3"}, $D48, {"1 &amp; 2","2 &amp; 3","1 &amp; 3"}))</f>
        <v>0</v>
      </c>
    </row>
    <row r="49" spans="1:91" ht="32.4" customHeight="1">
      <c r="B49" s="40">
        <v>47</v>
      </c>
      <c r="C49" s="41">
        <f>'My scores'!E49</f>
        <v>0</v>
      </c>
      <c r="D49" s="30">
        <v>2</v>
      </c>
      <c r="E49" s="42">
        <f t="shared" si="7"/>
        <v>0</v>
      </c>
      <c r="F49" s="42">
        <f t="shared" si="0"/>
        <v>0</v>
      </c>
      <c r="G49" s="43">
        <f t="shared" si="1"/>
        <v>0</v>
      </c>
      <c r="H49" s="42">
        <f t="shared" si="2"/>
        <v>0</v>
      </c>
      <c r="I49" s="42">
        <f t="shared" si="3"/>
        <v>0</v>
      </c>
      <c r="J49" s="42">
        <f t="shared" si="4"/>
        <v>0</v>
      </c>
      <c r="K49" s="42">
        <f t="shared" si="5"/>
        <v>0</v>
      </c>
      <c r="L49" s="42">
        <f t="shared" si="6"/>
        <v>0</v>
      </c>
      <c r="M49" s="42">
        <f>SUM(COUNTIFS($C49, {"1 &amp; 2","2 &amp; 3","1 &amp; 3"}, $D49, {"1 &amp; 2","2 &amp; 3","1 &amp; 3"}))</f>
        <v>0</v>
      </c>
    </row>
    <row r="50" spans="1:91" ht="32.4" customHeight="1">
      <c r="B50" s="40">
        <v>48</v>
      </c>
      <c r="C50" s="41">
        <f>'My scores'!E50</f>
        <v>0</v>
      </c>
      <c r="D50" s="30">
        <v>2</v>
      </c>
      <c r="E50" s="42">
        <f t="shared" si="7"/>
        <v>0</v>
      </c>
      <c r="F50" s="42">
        <f t="shared" si="0"/>
        <v>0</v>
      </c>
      <c r="G50" s="43">
        <f t="shared" si="1"/>
        <v>0</v>
      </c>
      <c r="H50" s="42">
        <f t="shared" si="2"/>
        <v>0</v>
      </c>
      <c r="I50" s="42">
        <f t="shared" si="3"/>
        <v>0</v>
      </c>
      <c r="J50" s="42">
        <f t="shared" si="4"/>
        <v>0</v>
      </c>
      <c r="K50" s="42">
        <f t="shared" si="5"/>
        <v>0</v>
      </c>
      <c r="L50" s="42">
        <f t="shared" si="6"/>
        <v>0</v>
      </c>
      <c r="M50" s="42">
        <f>SUM(COUNTIFS($C50, {"1 &amp; 2","2 &amp; 3","1 &amp; 3"}, $D50, {"1 &amp; 2","2 &amp; 3","1 &amp; 3"}))</f>
        <v>0</v>
      </c>
    </row>
    <row r="51" spans="1:91" ht="32.4" customHeight="1">
      <c r="B51" s="40">
        <v>49</v>
      </c>
      <c r="C51" s="41">
        <f>'My scores'!E51</f>
        <v>0</v>
      </c>
      <c r="D51" s="30">
        <v>2</v>
      </c>
      <c r="E51" s="42">
        <f t="shared" si="7"/>
        <v>0</v>
      </c>
      <c r="F51" s="42">
        <f t="shared" si="0"/>
        <v>0</v>
      </c>
      <c r="G51" s="43">
        <f t="shared" si="1"/>
        <v>0</v>
      </c>
      <c r="H51" s="42">
        <f t="shared" si="2"/>
        <v>0</v>
      </c>
      <c r="I51" s="42">
        <f t="shared" si="3"/>
        <v>0</v>
      </c>
      <c r="J51" s="42">
        <f t="shared" si="4"/>
        <v>0</v>
      </c>
      <c r="K51" s="42">
        <f t="shared" si="5"/>
        <v>0</v>
      </c>
      <c r="L51" s="42">
        <f t="shared" si="6"/>
        <v>0</v>
      </c>
      <c r="M51" s="42">
        <f>SUM(COUNTIFS($C51, {"1 &amp; 2","2 &amp; 3","1 &amp; 3"}, $D51, {"1 &amp; 2","2 &amp; 3","1 &amp; 3"}))</f>
        <v>0</v>
      </c>
    </row>
    <row r="52" spans="1:91" ht="32.4" customHeight="1">
      <c r="B52" s="40">
        <v>50</v>
      </c>
      <c r="C52" s="41">
        <f>'My scores'!E52</f>
        <v>0</v>
      </c>
      <c r="D52" s="30">
        <v>2</v>
      </c>
      <c r="E52" s="42">
        <f t="shared" si="7"/>
        <v>0</v>
      </c>
      <c r="F52" s="42">
        <f t="shared" si="0"/>
        <v>0</v>
      </c>
      <c r="G52" s="43">
        <f t="shared" si="1"/>
        <v>0</v>
      </c>
      <c r="H52" s="42">
        <f t="shared" si="2"/>
        <v>0</v>
      </c>
      <c r="I52" s="42">
        <f t="shared" si="3"/>
        <v>0</v>
      </c>
      <c r="J52" s="42">
        <f t="shared" si="4"/>
        <v>0</v>
      </c>
      <c r="K52" s="42">
        <f t="shared" si="5"/>
        <v>0</v>
      </c>
      <c r="L52" s="42">
        <f t="shared" si="6"/>
        <v>0</v>
      </c>
      <c r="M52" s="42">
        <f>SUM(COUNTIFS($C52, {"1 &amp; 2","2 &amp; 3","1 &amp; 3"}, $D52, {"1 &amp; 2","2 &amp; 3","1 &amp; 3"}))</f>
        <v>0</v>
      </c>
    </row>
    <row r="53" spans="1:91" ht="32.4" customHeight="1">
      <c r="B53" s="40">
        <v>51</v>
      </c>
      <c r="C53" s="41">
        <f>'My scores'!E53</f>
        <v>0</v>
      </c>
      <c r="D53" s="30">
        <v>2</v>
      </c>
      <c r="E53" s="42">
        <f t="shared" si="7"/>
        <v>0</v>
      </c>
      <c r="F53" s="42">
        <f t="shared" si="0"/>
        <v>0</v>
      </c>
      <c r="G53" s="43">
        <f t="shared" si="1"/>
        <v>0</v>
      </c>
      <c r="H53" s="42">
        <f t="shared" si="2"/>
        <v>0</v>
      </c>
      <c r="I53" s="42">
        <f t="shared" si="3"/>
        <v>0</v>
      </c>
      <c r="J53" s="42">
        <f t="shared" si="4"/>
        <v>0</v>
      </c>
      <c r="K53" s="42">
        <f t="shared" si="5"/>
        <v>0</v>
      </c>
      <c r="L53" s="42">
        <f t="shared" si="6"/>
        <v>0</v>
      </c>
      <c r="M53" s="42">
        <f>SUM(COUNTIFS($C53, {"1 &amp; 2","2 &amp; 3","1 &amp; 3"}, $D53, {"1 &amp; 2","2 &amp; 3","1 &amp; 3"}))</f>
        <v>0</v>
      </c>
    </row>
    <row r="54" spans="1:91" ht="32.4" customHeight="1">
      <c r="B54" s="40">
        <v>52</v>
      </c>
      <c r="C54" s="41">
        <f>'My scores'!E54</f>
        <v>0</v>
      </c>
      <c r="D54" s="30">
        <v>2</v>
      </c>
      <c r="E54" s="42">
        <f t="shared" si="7"/>
        <v>0</v>
      </c>
      <c r="F54" s="42">
        <f t="shared" si="0"/>
        <v>0</v>
      </c>
      <c r="G54" s="43">
        <f t="shared" si="1"/>
        <v>0</v>
      </c>
      <c r="H54" s="42">
        <f t="shared" si="2"/>
        <v>0</v>
      </c>
      <c r="I54" s="42">
        <f t="shared" si="3"/>
        <v>0</v>
      </c>
      <c r="J54" s="42">
        <f t="shared" si="4"/>
        <v>0</v>
      </c>
      <c r="K54" s="42">
        <f t="shared" si="5"/>
        <v>0</v>
      </c>
      <c r="L54" s="42">
        <f t="shared" si="6"/>
        <v>0</v>
      </c>
      <c r="M54" s="42">
        <f>SUM(COUNTIFS($C54, {"1 &amp; 2","2 &amp; 3","1 &amp; 3"}, $D54, {"1 &amp; 2","2 &amp; 3","1 &amp; 3"}))</f>
        <v>0</v>
      </c>
    </row>
    <row r="55" spans="1:91" ht="32.4" customHeight="1">
      <c r="B55" s="40">
        <v>53</v>
      </c>
      <c r="C55" s="41">
        <f>'My scores'!E55</f>
        <v>0</v>
      </c>
      <c r="D55" s="30">
        <v>6</v>
      </c>
      <c r="E55" s="42">
        <f t="shared" si="7"/>
        <v>0</v>
      </c>
      <c r="F55" s="42">
        <f t="shared" si="0"/>
        <v>0</v>
      </c>
      <c r="G55" s="43">
        <f t="shared" si="1"/>
        <v>0</v>
      </c>
      <c r="H55" s="42">
        <f t="shared" si="2"/>
        <v>0</v>
      </c>
      <c r="I55" s="42">
        <f t="shared" si="3"/>
        <v>0</v>
      </c>
      <c r="J55" s="42">
        <f t="shared" si="4"/>
        <v>0</v>
      </c>
      <c r="K55" s="42">
        <f t="shared" si="5"/>
        <v>0</v>
      </c>
      <c r="L55" s="42">
        <f t="shared" si="6"/>
        <v>0</v>
      </c>
      <c r="M55" s="42">
        <f>SUM(COUNTIFS($C55, {"1 &amp; 2","2 &amp; 3","1 &amp; 3"}, $D55, {"1 &amp; 2","2 &amp; 3","1 &amp; 3"}))</f>
        <v>0</v>
      </c>
    </row>
    <row r="56" spans="1:91" ht="32.4" customHeight="1">
      <c r="B56" s="40">
        <v>54</v>
      </c>
      <c r="C56" s="41">
        <f>'My scores'!E56</f>
        <v>0</v>
      </c>
      <c r="D56" s="30">
        <v>2</v>
      </c>
      <c r="E56" s="42">
        <f t="shared" si="7"/>
        <v>0</v>
      </c>
      <c r="F56" s="42">
        <f t="shared" si="0"/>
        <v>0</v>
      </c>
      <c r="G56" s="43">
        <f t="shared" si="1"/>
        <v>0</v>
      </c>
      <c r="H56" s="42">
        <f t="shared" si="2"/>
        <v>0</v>
      </c>
      <c r="I56" s="42">
        <f t="shared" si="3"/>
        <v>0</v>
      </c>
      <c r="J56" s="42">
        <f t="shared" si="4"/>
        <v>0</v>
      </c>
      <c r="K56" s="42">
        <f t="shared" si="5"/>
        <v>0</v>
      </c>
      <c r="L56" s="42">
        <f t="shared" si="6"/>
        <v>0</v>
      </c>
      <c r="M56" s="42">
        <f>SUM(COUNTIFS($C56, {"1 &amp; 2","2 &amp; 3","1 &amp; 3"}, $D56, {"1 &amp; 2","2 &amp; 3","1 &amp; 3"}))</f>
        <v>0</v>
      </c>
    </row>
    <row r="57" spans="1:91" s="45" customFormat="1" ht="32.4" customHeight="1">
      <c r="A57" s="27"/>
      <c r="B57" s="40">
        <v>55</v>
      </c>
      <c r="C57" s="41">
        <f>'My scores'!E57</f>
        <v>0</v>
      </c>
      <c r="D57" s="30">
        <v>3</v>
      </c>
      <c r="E57" s="42">
        <f t="shared" si="7"/>
        <v>0</v>
      </c>
      <c r="F57" s="42">
        <f t="shared" si="0"/>
        <v>0</v>
      </c>
      <c r="G57" s="43">
        <f t="shared" si="1"/>
        <v>0</v>
      </c>
      <c r="H57" s="42">
        <f t="shared" si="2"/>
        <v>0</v>
      </c>
      <c r="I57" s="42">
        <f t="shared" si="3"/>
        <v>0</v>
      </c>
      <c r="J57" s="42">
        <f t="shared" si="4"/>
        <v>0</v>
      </c>
      <c r="K57" s="42">
        <f t="shared" si="5"/>
        <v>0</v>
      </c>
      <c r="L57" s="42">
        <f t="shared" si="6"/>
        <v>0</v>
      </c>
      <c r="M57" s="42">
        <f>SUM(COUNTIFS($C57, {"1 &amp; 2","2 &amp; 3","1 &amp; 3"}, $D57, {"1 &amp; 2","2 &amp; 3","1 &amp; 3"}))</f>
        <v>0</v>
      </c>
      <c r="N57" s="31"/>
      <c r="O57" s="27"/>
      <c r="P57" s="27"/>
      <c r="Q57" s="27"/>
      <c r="R57" s="27"/>
      <c r="S57" s="27"/>
      <c r="T57" s="27"/>
      <c r="U57" s="27"/>
      <c r="V57" s="27"/>
      <c r="W57" s="27"/>
      <c r="X57" s="27"/>
      <c r="Y57" s="27"/>
      <c r="Z57" s="27"/>
      <c r="AA57" s="27"/>
      <c r="AB57" s="27"/>
      <c r="AC57" s="27"/>
      <c r="AD57" s="27"/>
      <c r="AE57" s="27"/>
      <c r="AF57" s="27"/>
      <c r="AG57" s="27"/>
      <c r="AH57" s="27"/>
      <c r="AI57" s="27"/>
      <c r="AJ57" s="27"/>
      <c r="AK57" s="27"/>
      <c r="AL57" s="27"/>
      <c r="AM57" s="27"/>
      <c r="AN57" s="27"/>
      <c r="AO57" s="27"/>
      <c r="AP57" s="27"/>
      <c r="AQ57" s="27"/>
      <c r="AR57" s="27"/>
      <c r="AS57" s="27"/>
      <c r="AT57" s="27"/>
      <c r="AU57" s="27"/>
      <c r="AV57" s="27"/>
      <c r="AW57" s="27"/>
      <c r="AX57" s="27"/>
      <c r="AY57" s="27"/>
      <c r="AZ57" s="27"/>
      <c r="BA57" s="27"/>
      <c r="BB57" s="27"/>
      <c r="BC57" s="27"/>
      <c r="BD57" s="27"/>
      <c r="BE57" s="27"/>
      <c r="BF57" s="27"/>
      <c r="BG57" s="27"/>
      <c r="BH57" s="27"/>
      <c r="BI57" s="27"/>
      <c r="BJ57" s="27"/>
      <c r="BK57" s="27"/>
      <c r="BL57" s="27"/>
      <c r="BM57" s="27"/>
      <c r="BN57" s="27"/>
      <c r="BO57" s="27"/>
      <c r="BP57" s="27"/>
      <c r="BQ57" s="27"/>
      <c r="BR57" s="27"/>
      <c r="BS57" s="27"/>
      <c r="BT57" s="27"/>
      <c r="BU57" s="27"/>
      <c r="BV57" s="27"/>
      <c r="BW57" s="27"/>
      <c r="BX57" s="27"/>
      <c r="BY57" s="27"/>
      <c r="BZ57" s="27"/>
      <c r="CA57" s="27"/>
      <c r="CB57" s="27"/>
      <c r="CC57" s="27"/>
      <c r="CD57" s="27"/>
      <c r="CE57" s="27"/>
      <c r="CF57" s="27"/>
      <c r="CG57" s="27"/>
      <c r="CH57" s="27"/>
      <c r="CI57" s="27"/>
      <c r="CJ57" s="27"/>
      <c r="CK57" s="27"/>
      <c r="CL57" s="27"/>
      <c r="CM57" s="27"/>
    </row>
    <row r="58" spans="1:91" ht="32.4" customHeight="1">
      <c r="B58" s="40">
        <v>56</v>
      </c>
      <c r="C58" s="41">
        <f>'My scores'!E58</f>
        <v>0</v>
      </c>
      <c r="D58" s="30">
        <v>2</v>
      </c>
      <c r="E58" s="42">
        <f t="shared" si="7"/>
        <v>0</v>
      </c>
      <c r="F58" s="42">
        <f t="shared" si="0"/>
        <v>0</v>
      </c>
      <c r="G58" s="43">
        <f t="shared" si="1"/>
        <v>0</v>
      </c>
      <c r="H58" s="42">
        <f t="shared" si="2"/>
        <v>0</v>
      </c>
      <c r="I58" s="42">
        <f t="shared" si="3"/>
        <v>0</v>
      </c>
      <c r="J58" s="42">
        <f t="shared" si="4"/>
        <v>0</v>
      </c>
      <c r="K58" s="42">
        <f t="shared" si="5"/>
        <v>0</v>
      </c>
      <c r="L58" s="42">
        <f t="shared" si="6"/>
        <v>0</v>
      </c>
      <c r="M58" s="42">
        <f>SUM(COUNTIFS($C58, {"1 &amp; 2","2 &amp; 3","1 &amp; 3"}, $D58, {"1 &amp; 2","2 &amp; 3","1 &amp; 3"}))</f>
        <v>0</v>
      </c>
    </row>
    <row r="59" spans="1:91" ht="32.4" customHeight="1">
      <c r="B59" s="40">
        <v>57</v>
      </c>
      <c r="C59" s="41">
        <f>'My scores'!E59</f>
        <v>0</v>
      </c>
      <c r="D59" s="30">
        <v>2</v>
      </c>
      <c r="E59" s="42">
        <f t="shared" si="7"/>
        <v>0</v>
      </c>
      <c r="F59" s="42">
        <f t="shared" si="0"/>
        <v>0</v>
      </c>
      <c r="G59" s="43">
        <f t="shared" si="1"/>
        <v>0</v>
      </c>
      <c r="H59" s="42">
        <f t="shared" si="2"/>
        <v>0</v>
      </c>
      <c r="I59" s="42">
        <f t="shared" si="3"/>
        <v>0</v>
      </c>
      <c r="J59" s="42">
        <f t="shared" si="4"/>
        <v>0</v>
      </c>
      <c r="K59" s="42">
        <f t="shared" si="5"/>
        <v>0</v>
      </c>
      <c r="L59" s="42">
        <f t="shared" si="6"/>
        <v>0</v>
      </c>
      <c r="M59" s="42">
        <f>SUM(COUNTIFS($C59, {"1 &amp; 2","2 &amp; 3","1 &amp; 3"}, $D59, {"1 &amp; 2","2 &amp; 3","1 &amp; 3"}))</f>
        <v>0</v>
      </c>
    </row>
    <row r="60" spans="1:91" ht="32.4" customHeight="1">
      <c r="B60" s="40">
        <v>58</v>
      </c>
      <c r="C60" s="41">
        <f>'My scores'!E60</f>
        <v>0</v>
      </c>
      <c r="D60" s="30">
        <v>3</v>
      </c>
      <c r="E60" s="42">
        <f t="shared" si="7"/>
        <v>0</v>
      </c>
      <c r="F60" s="42">
        <f t="shared" si="0"/>
        <v>0</v>
      </c>
      <c r="G60" s="43">
        <f t="shared" si="1"/>
        <v>0</v>
      </c>
      <c r="H60" s="42">
        <f t="shared" si="2"/>
        <v>0</v>
      </c>
      <c r="I60" s="42">
        <f t="shared" si="3"/>
        <v>0</v>
      </c>
      <c r="J60" s="42">
        <f t="shared" si="4"/>
        <v>0</v>
      </c>
      <c r="K60" s="42">
        <f t="shared" si="5"/>
        <v>0</v>
      </c>
      <c r="L60" s="42">
        <f t="shared" si="6"/>
        <v>0</v>
      </c>
      <c r="M60" s="42">
        <f>SUM(COUNTIFS($C60, {"1 &amp; 2","2 &amp; 3","1 &amp; 3"}, $D60, {"1 &amp; 2","2 &amp; 3","1 &amp; 3"}))</f>
        <v>0</v>
      </c>
    </row>
    <row r="61" spans="1:91" ht="32.4" customHeight="1">
      <c r="B61" s="40">
        <v>59</v>
      </c>
      <c r="C61" s="41">
        <f>'My scores'!E61</f>
        <v>0</v>
      </c>
      <c r="D61" s="30">
        <v>2</v>
      </c>
      <c r="E61" s="42">
        <f t="shared" si="7"/>
        <v>0</v>
      </c>
      <c r="F61" s="42">
        <f t="shared" si="0"/>
        <v>0</v>
      </c>
      <c r="G61" s="43">
        <f t="shared" si="1"/>
        <v>0</v>
      </c>
      <c r="H61" s="42">
        <f t="shared" si="2"/>
        <v>0</v>
      </c>
      <c r="I61" s="42">
        <f t="shared" si="3"/>
        <v>0</v>
      </c>
      <c r="J61" s="42">
        <f t="shared" si="4"/>
        <v>0</v>
      </c>
      <c r="K61" s="42">
        <f t="shared" si="5"/>
        <v>0</v>
      </c>
      <c r="L61" s="42">
        <f t="shared" si="6"/>
        <v>0</v>
      </c>
      <c r="M61" s="42">
        <f>SUM(COUNTIFS($C61, {"1 &amp; 2","2 &amp; 3","1 &amp; 3"}, $D61, {"1 &amp; 2","2 &amp; 3","1 &amp; 3"}))</f>
        <v>0</v>
      </c>
    </row>
    <row r="62" spans="1:91" ht="32.4" customHeight="1">
      <c r="B62" s="40">
        <v>60</v>
      </c>
      <c r="C62" s="41">
        <f>'My scores'!E62</f>
        <v>0</v>
      </c>
      <c r="D62" s="30">
        <v>3</v>
      </c>
      <c r="E62" s="42">
        <f t="shared" si="7"/>
        <v>0</v>
      </c>
      <c r="F62" s="42">
        <f t="shared" si="0"/>
        <v>0</v>
      </c>
      <c r="G62" s="43">
        <f t="shared" si="1"/>
        <v>0</v>
      </c>
      <c r="H62" s="42">
        <f t="shared" si="2"/>
        <v>0</v>
      </c>
      <c r="I62" s="42">
        <f t="shared" si="3"/>
        <v>0</v>
      </c>
      <c r="J62" s="42">
        <f t="shared" si="4"/>
        <v>0</v>
      </c>
      <c r="K62" s="42">
        <f t="shared" si="5"/>
        <v>0</v>
      </c>
      <c r="L62" s="42">
        <f t="shared" si="6"/>
        <v>0</v>
      </c>
      <c r="M62" s="42">
        <f>SUM(COUNTIFS($C62, {"1 &amp; 2","2 &amp; 3","1 &amp; 3"}, $D62, {"1 &amp; 2","2 &amp; 3","1 &amp; 3"}))</f>
        <v>0</v>
      </c>
    </row>
    <row r="63" spans="1:91" ht="32.4" customHeight="1">
      <c r="B63" s="40">
        <v>61</v>
      </c>
      <c r="C63" s="41">
        <f>'My scores'!E63</f>
        <v>0</v>
      </c>
      <c r="D63" s="30">
        <v>2</v>
      </c>
      <c r="E63" s="42">
        <f t="shared" si="7"/>
        <v>0</v>
      </c>
      <c r="F63" s="42">
        <f t="shared" si="0"/>
        <v>0</v>
      </c>
      <c r="G63" s="43">
        <f t="shared" si="1"/>
        <v>0</v>
      </c>
      <c r="H63" s="42">
        <f t="shared" si="2"/>
        <v>0</v>
      </c>
      <c r="I63" s="42">
        <f t="shared" si="3"/>
        <v>0</v>
      </c>
      <c r="J63" s="42">
        <f t="shared" si="4"/>
        <v>0</v>
      </c>
      <c r="K63" s="42">
        <f t="shared" si="5"/>
        <v>0</v>
      </c>
      <c r="L63" s="42">
        <f t="shared" si="6"/>
        <v>0</v>
      </c>
      <c r="M63" s="42">
        <f>SUM(COUNTIFS($C63, {"1 &amp; 2","2 &amp; 3","1 &amp; 3"}, $D63, {"1 &amp; 2","2 &amp; 3","1 &amp; 3"}))</f>
        <v>0</v>
      </c>
    </row>
    <row r="64" spans="1:91" ht="32.4" customHeight="1">
      <c r="B64" s="40">
        <v>62</v>
      </c>
      <c r="C64" s="41">
        <f>'My scores'!E64</f>
        <v>0</v>
      </c>
      <c r="D64" s="30" t="s">
        <v>23</v>
      </c>
      <c r="E64" s="42">
        <f t="shared" si="7"/>
        <v>0</v>
      </c>
      <c r="F64" s="42">
        <f t="shared" si="0"/>
        <v>0</v>
      </c>
      <c r="G64" s="43">
        <f t="shared" si="1"/>
        <v>0</v>
      </c>
      <c r="H64" s="42">
        <f t="shared" si="2"/>
        <v>0</v>
      </c>
      <c r="I64" s="42">
        <f t="shared" si="3"/>
        <v>0</v>
      </c>
      <c r="J64" s="42">
        <f t="shared" si="4"/>
        <v>0</v>
      </c>
      <c r="K64" s="42">
        <f t="shared" si="5"/>
        <v>0</v>
      </c>
      <c r="L64" s="42">
        <f t="shared" si="6"/>
        <v>0</v>
      </c>
      <c r="M64" s="42">
        <f>SUM(COUNTIFS($C64, "1 &amp; 2", $D64, "1 &amp; 2"))</f>
        <v>0</v>
      </c>
    </row>
    <row r="65" spans="2:14" ht="32.4" customHeight="1">
      <c r="B65" s="40">
        <v>63</v>
      </c>
      <c r="C65" s="41">
        <f>'My scores'!E65</f>
        <v>0</v>
      </c>
      <c r="D65" s="30">
        <v>2</v>
      </c>
      <c r="E65" s="42">
        <f t="shared" si="7"/>
        <v>0</v>
      </c>
      <c r="F65" s="42">
        <f t="shared" si="0"/>
        <v>0</v>
      </c>
      <c r="G65" s="43">
        <f t="shared" si="1"/>
        <v>0</v>
      </c>
      <c r="H65" s="42">
        <f t="shared" si="2"/>
        <v>0</v>
      </c>
      <c r="I65" s="42">
        <f t="shared" si="3"/>
        <v>0</v>
      </c>
      <c r="J65" s="42">
        <f t="shared" si="4"/>
        <v>0</v>
      </c>
      <c r="K65" s="42">
        <f t="shared" si="5"/>
        <v>0</v>
      </c>
      <c r="L65" s="42">
        <f t="shared" si="6"/>
        <v>0</v>
      </c>
      <c r="M65" s="42">
        <f>SUM(COUNTIFS($C65, {"1 &amp; 2","2 &amp; 3","1 &amp; 3"}, $D65, {"1 &amp; 2","2 &amp; 3","1 &amp; 3"}))</f>
        <v>0</v>
      </c>
    </row>
    <row r="66" spans="2:14" ht="32.4" customHeight="1">
      <c r="B66" s="40">
        <v>64</v>
      </c>
      <c r="C66" s="41">
        <f>'My scores'!E66</f>
        <v>0</v>
      </c>
      <c r="D66" s="30">
        <v>8</v>
      </c>
      <c r="E66" s="42">
        <f t="shared" si="7"/>
        <v>0</v>
      </c>
      <c r="F66" s="42">
        <f t="shared" si="0"/>
        <v>0</v>
      </c>
      <c r="G66" s="43">
        <f t="shared" si="1"/>
        <v>0</v>
      </c>
      <c r="H66" s="42">
        <f t="shared" si="2"/>
        <v>0</v>
      </c>
      <c r="I66" s="42">
        <f t="shared" si="3"/>
        <v>0</v>
      </c>
      <c r="J66" s="42">
        <f t="shared" si="4"/>
        <v>0</v>
      </c>
      <c r="K66" s="42">
        <f t="shared" si="5"/>
        <v>0</v>
      </c>
      <c r="L66" s="42">
        <f t="shared" si="6"/>
        <v>0</v>
      </c>
      <c r="M66" s="42">
        <f>SUM(COUNTIFS($C66, {"1 &amp; 2","2 &amp; 3","1 &amp; 3"}, $D66, {"1 &amp; 2","2 &amp; 3","1 &amp; 3"}))</f>
        <v>0</v>
      </c>
    </row>
    <row r="67" spans="2:14" ht="32.4" customHeight="1">
      <c r="B67" s="40">
        <v>65</v>
      </c>
      <c r="C67" s="41">
        <f>'My scores'!E67</f>
        <v>0</v>
      </c>
      <c r="D67" s="30">
        <v>3</v>
      </c>
      <c r="E67" s="42">
        <f t="shared" si="7"/>
        <v>0</v>
      </c>
      <c r="F67" s="42">
        <f t="shared" ref="F67:F130" si="9">COUNTIFS($C67, "2",$D67, "2")</f>
        <v>0</v>
      </c>
      <c r="G67" s="43">
        <f t="shared" ref="G67:G130" si="10">COUNTIFS($C67, "3",$D67, "3")</f>
        <v>0</v>
      </c>
      <c r="H67" s="42">
        <f t="shared" ref="H67:H130" si="11">COUNTIFS($C67, "4",$D67, "4")</f>
        <v>0</v>
      </c>
      <c r="I67" s="42">
        <f t="shared" ref="I67:I130" si="12">COUNTIFS($C67, "5",$D67, "5")</f>
        <v>0</v>
      </c>
      <c r="J67" s="42">
        <f t="shared" ref="J67:J130" si="13">COUNTIFS($C67, "6",$D67, "6")</f>
        <v>0</v>
      </c>
      <c r="K67" s="42">
        <f t="shared" ref="K67:K130" si="14">COUNTIFS($C67, "7",$D67, "7")</f>
        <v>0</v>
      </c>
      <c r="L67" s="42">
        <f t="shared" ref="L67:L130" si="15">COUNTIFS($C67, "8",$D67, "8")</f>
        <v>0</v>
      </c>
      <c r="M67" s="42">
        <f>SUM(COUNTIFS($C67, {"1 &amp; 2","2 &amp; 3","1 &amp; 3"}, $D67, {"1 &amp; 2","2 &amp; 3","1 &amp; 3"}))</f>
        <v>0</v>
      </c>
    </row>
    <row r="68" spans="2:14" s="27" customFormat="1" ht="32.4" customHeight="1">
      <c r="B68" s="40">
        <v>66</v>
      </c>
      <c r="C68" s="41">
        <f>'My scores'!E68</f>
        <v>0</v>
      </c>
      <c r="D68" s="30">
        <v>1</v>
      </c>
      <c r="E68" s="42">
        <f t="shared" ref="E68:E131" si="16">COUNTIFS($C68, "1",$D68, "1")</f>
        <v>0</v>
      </c>
      <c r="F68" s="42">
        <f t="shared" si="9"/>
        <v>0</v>
      </c>
      <c r="G68" s="43">
        <f t="shared" si="10"/>
        <v>0</v>
      </c>
      <c r="H68" s="42">
        <f t="shared" si="11"/>
        <v>0</v>
      </c>
      <c r="I68" s="42">
        <f t="shared" si="12"/>
        <v>0</v>
      </c>
      <c r="J68" s="42">
        <f t="shared" si="13"/>
        <v>0</v>
      </c>
      <c r="K68" s="42">
        <f t="shared" si="14"/>
        <v>0</v>
      </c>
      <c r="L68" s="42">
        <f t="shared" si="15"/>
        <v>0</v>
      </c>
      <c r="M68" s="42">
        <f>SUM(COUNTIFS($C68, {"1 &amp; 2","2 &amp; 3","1 &amp; 3"}, $D68, {"1 &amp; 2","2 &amp; 3","1 &amp; 3"}))</f>
        <v>0</v>
      </c>
      <c r="N68" s="31"/>
    </row>
    <row r="69" spans="2:14" s="27" customFormat="1" ht="32.4" customHeight="1">
      <c r="B69" s="40">
        <v>67</v>
      </c>
      <c r="C69" s="41">
        <f>'My scores'!E69</f>
        <v>0</v>
      </c>
      <c r="D69" s="30">
        <v>1</v>
      </c>
      <c r="E69" s="42">
        <f t="shared" si="16"/>
        <v>0</v>
      </c>
      <c r="F69" s="42">
        <f t="shared" si="9"/>
        <v>0</v>
      </c>
      <c r="G69" s="43">
        <f t="shared" si="10"/>
        <v>0</v>
      </c>
      <c r="H69" s="42">
        <f t="shared" si="11"/>
        <v>0</v>
      </c>
      <c r="I69" s="42">
        <f t="shared" si="12"/>
        <v>0</v>
      </c>
      <c r="J69" s="42">
        <f t="shared" si="13"/>
        <v>0</v>
      </c>
      <c r="K69" s="42">
        <f t="shared" si="14"/>
        <v>0</v>
      </c>
      <c r="L69" s="42">
        <f t="shared" si="15"/>
        <v>0</v>
      </c>
      <c r="M69" s="42">
        <f>SUM(COUNTIFS($C69, {"1 &amp; 2","2 &amp; 3","1 &amp; 3"}, $D69, {"1 &amp; 2","2 &amp; 3","1 &amp; 3"}))</f>
        <v>0</v>
      </c>
      <c r="N69" s="31"/>
    </row>
    <row r="70" spans="2:14" s="27" customFormat="1" ht="32.4" customHeight="1">
      <c r="B70" s="40">
        <v>68</v>
      </c>
      <c r="C70" s="41">
        <f>'My scores'!E70</f>
        <v>0</v>
      </c>
      <c r="D70" s="30">
        <v>2</v>
      </c>
      <c r="E70" s="42">
        <f t="shared" si="16"/>
        <v>0</v>
      </c>
      <c r="F70" s="42">
        <f t="shared" si="9"/>
        <v>0</v>
      </c>
      <c r="G70" s="43">
        <f t="shared" si="10"/>
        <v>0</v>
      </c>
      <c r="H70" s="42">
        <f t="shared" si="11"/>
        <v>0</v>
      </c>
      <c r="I70" s="42">
        <f t="shared" si="12"/>
        <v>0</v>
      </c>
      <c r="J70" s="42">
        <f t="shared" si="13"/>
        <v>0</v>
      </c>
      <c r="K70" s="42">
        <f t="shared" si="14"/>
        <v>0</v>
      </c>
      <c r="L70" s="42">
        <f t="shared" si="15"/>
        <v>0</v>
      </c>
      <c r="M70" s="42">
        <f>SUM(COUNTIFS($C70, {"1 &amp; 2","2 &amp; 3","1 &amp; 3"}, $D70, {"1 &amp; 2","2 &amp; 3","1 &amp; 3"}))</f>
        <v>0</v>
      </c>
      <c r="N70" s="31"/>
    </row>
    <row r="71" spans="2:14" s="27" customFormat="1" ht="32.4" customHeight="1">
      <c r="B71" s="40">
        <v>69</v>
      </c>
      <c r="C71" s="41">
        <f>'My scores'!E71</f>
        <v>0</v>
      </c>
      <c r="D71" s="30">
        <v>1</v>
      </c>
      <c r="E71" s="42">
        <f t="shared" si="16"/>
        <v>0</v>
      </c>
      <c r="F71" s="42">
        <f t="shared" si="9"/>
        <v>0</v>
      </c>
      <c r="G71" s="43">
        <f t="shared" si="10"/>
        <v>0</v>
      </c>
      <c r="H71" s="42">
        <f t="shared" si="11"/>
        <v>0</v>
      </c>
      <c r="I71" s="42">
        <f t="shared" si="12"/>
        <v>0</v>
      </c>
      <c r="J71" s="42">
        <f t="shared" si="13"/>
        <v>0</v>
      </c>
      <c r="K71" s="42">
        <f t="shared" si="14"/>
        <v>0</v>
      </c>
      <c r="L71" s="42">
        <f t="shared" si="15"/>
        <v>0</v>
      </c>
      <c r="M71" s="42">
        <f>SUM(COUNTIFS($C71, {"1 &amp; 2","2 &amp; 3","1 &amp; 3"}, $D71, {"1 &amp; 2","2 &amp; 3","1 &amp; 3"}))</f>
        <v>0</v>
      </c>
      <c r="N71" s="31"/>
    </row>
    <row r="72" spans="2:14" s="27" customFormat="1" ht="32.4" customHeight="1">
      <c r="B72" s="40">
        <v>70</v>
      </c>
      <c r="C72" s="41">
        <f>'My scores'!E72</f>
        <v>0</v>
      </c>
      <c r="D72" s="30">
        <v>3</v>
      </c>
      <c r="E72" s="42">
        <f t="shared" si="16"/>
        <v>0</v>
      </c>
      <c r="F72" s="42">
        <f t="shared" si="9"/>
        <v>0</v>
      </c>
      <c r="G72" s="43">
        <f t="shared" si="10"/>
        <v>0</v>
      </c>
      <c r="H72" s="42">
        <f t="shared" si="11"/>
        <v>0</v>
      </c>
      <c r="I72" s="42">
        <f t="shared" si="12"/>
        <v>0</v>
      </c>
      <c r="J72" s="42">
        <f t="shared" si="13"/>
        <v>0</v>
      </c>
      <c r="K72" s="42">
        <f t="shared" si="14"/>
        <v>0</v>
      </c>
      <c r="L72" s="42">
        <f t="shared" si="15"/>
        <v>0</v>
      </c>
      <c r="M72" s="42">
        <f>SUM(COUNTIFS($C72, {"1 &amp; 2","2 &amp; 3","1 &amp; 3"}, $D72, {"1 &amp; 2","2 &amp; 3","1 &amp; 3"}))</f>
        <v>0</v>
      </c>
      <c r="N72" s="31"/>
    </row>
    <row r="73" spans="2:14" s="27" customFormat="1" ht="32.4" customHeight="1">
      <c r="B73" s="40">
        <v>71</v>
      </c>
      <c r="C73" s="41">
        <f>'My scores'!E73</f>
        <v>0</v>
      </c>
      <c r="D73" s="30">
        <v>1</v>
      </c>
      <c r="E73" s="42">
        <f t="shared" si="16"/>
        <v>0</v>
      </c>
      <c r="F73" s="42">
        <f t="shared" si="9"/>
        <v>0</v>
      </c>
      <c r="G73" s="43">
        <f t="shared" si="10"/>
        <v>0</v>
      </c>
      <c r="H73" s="42">
        <f t="shared" si="11"/>
        <v>0</v>
      </c>
      <c r="I73" s="42">
        <f t="shared" si="12"/>
        <v>0</v>
      </c>
      <c r="J73" s="42">
        <f t="shared" si="13"/>
        <v>0</v>
      </c>
      <c r="K73" s="42">
        <f t="shared" si="14"/>
        <v>0</v>
      </c>
      <c r="L73" s="42">
        <f t="shared" si="15"/>
        <v>0</v>
      </c>
      <c r="M73" s="42">
        <f>SUM(COUNTIFS($C73, {"1 &amp; 2","2 &amp; 3","1 &amp; 3"}, $D73, {"1 &amp; 2","2 &amp; 3","1 &amp; 3"}))</f>
        <v>0</v>
      </c>
      <c r="N73" s="31"/>
    </row>
    <row r="74" spans="2:14" s="27" customFormat="1" ht="32.4" customHeight="1">
      <c r="B74" s="40">
        <v>72</v>
      </c>
      <c r="C74" s="41">
        <f>'My scores'!E74</f>
        <v>0</v>
      </c>
      <c r="D74" s="30">
        <v>3</v>
      </c>
      <c r="E74" s="42">
        <f t="shared" si="16"/>
        <v>0</v>
      </c>
      <c r="F74" s="42">
        <f t="shared" si="9"/>
        <v>0</v>
      </c>
      <c r="G74" s="43">
        <f t="shared" si="10"/>
        <v>0</v>
      </c>
      <c r="H74" s="42">
        <f t="shared" si="11"/>
        <v>0</v>
      </c>
      <c r="I74" s="42">
        <f t="shared" si="12"/>
        <v>0</v>
      </c>
      <c r="J74" s="42">
        <f t="shared" si="13"/>
        <v>0</v>
      </c>
      <c r="K74" s="42">
        <f t="shared" si="14"/>
        <v>0</v>
      </c>
      <c r="L74" s="42">
        <f t="shared" si="15"/>
        <v>0</v>
      </c>
      <c r="M74" s="42">
        <f>SUM(COUNTIFS($C74, {"1 &amp; 2","2 &amp; 3","1 &amp; 3"}, $D74, {"1 &amp; 2","2 &amp; 3","1 &amp; 3"}))</f>
        <v>0</v>
      </c>
      <c r="N74" s="31"/>
    </row>
    <row r="75" spans="2:14" s="27" customFormat="1" ht="32.4" customHeight="1">
      <c r="B75" s="40">
        <v>73</v>
      </c>
      <c r="C75" s="41">
        <f>'My scores'!E75</f>
        <v>0</v>
      </c>
      <c r="D75" s="30">
        <v>2</v>
      </c>
      <c r="E75" s="42">
        <f t="shared" si="16"/>
        <v>0</v>
      </c>
      <c r="F75" s="42">
        <f t="shared" si="9"/>
        <v>0</v>
      </c>
      <c r="G75" s="43">
        <f t="shared" si="10"/>
        <v>0</v>
      </c>
      <c r="H75" s="42">
        <f t="shared" si="11"/>
        <v>0</v>
      </c>
      <c r="I75" s="42">
        <f t="shared" si="12"/>
        <v>0</v>
      </c>
      <c r="J75" s="42">
        <f t="shared" si="13"/>
        <v>0</v>
      </c>
      <c r="K75" s="42">
        <f t="shared" si="14"/>
        <v>0</v>
      </c>
      <c r="L75" s="42">
        <f t="shared" si="15"/>
        <v>0</v>
      </c>
      <c r="M75" s="42">
        <f>SUM(COUNTIFS($C75, {"1 &amp; 2","2 &amp; 3","1 &amp; 3"}, $D75, {"1 &amp; 2","2 &amp; 3","1 &amp; 3"}))</f>
        <v>0</v>
      </c>
      <c r="N75" s="31"/>
    </row>
    <row r="76" spans="2:14" s="27" customFormat="1" ht="32.4" customHeight="1">
      <c r="B76" s="40">
        <v>74</v>
      </c>
      <c r="C76" s="41">
        <f>'My scores'!E76</f>
        <v>0</v>
      </c>
      <c r="D76" s="30">
        <v>8</v>
      </c>
      <c r="E76" s="42">
        <f t="shared" si="16"/>
        <v>0</v>
      </c>
      <c r="F76" s="42">
        <f t="shared" si="9"/>
        <v>0</v>
      </c>
      <c r="G76" s="43">
        <f t="shared" si="10"/>
        <v>0</v>
      </c>
      <c r="H76" s="42">
        <f t="shared" si="11"/>
        <v>0</v>
      </c>
      <c r="I76" s="42">
        <f t="shared" si="12"/>
        <v>0</v>
      </c>
      <c r="J76" s="42">
        <f t="shared" si="13"/>
        <v>0</v>
      </c>
      <c r="K76" s="42">
        <f t="shared" si="14"/>
        <v>0</v>
      </c>
      <c r="L76" s="42">
        <f t="shared" si="15"/>
        <v>0</v>
      </c>
      <c r="M76" s="42">
        <f>SUM(COUNTIFS($C76, {"1 &amp; 2","2 &amp; 3","1 &amp; 3"}, $D76, {"1 &amp; 2","2 &amp; 3","1 &amp; 3"}))</f>
        <v>0</v>
      </c>
      <c r="N76" s="31"/>
    </row>
    <row r="77" spans="2:14" s="27" customFormat="1" ht="32.4" customHeight="1">
      <c r="B77" s="40">
        <v>75</v>
      </c>
      <c r="C77" s="41">
        <f>'My scores'!E77</f>
        <v>0</v>
      </c>
      <c r="D77" s="30">
        <v>1</v>
      </c>
      <c r="E77" s="42">
        <f t="shared" si="16"/>
        <v>0</v>
      </c>
      <c r="F77" s="42">
        <f t="shared" si="9"/>
        <v>0</v>
      </c>
      <c r="G77" s="43">
        <f t="shared" si="10"/>
        <v>0</v>
      </c>
      <c r="H77" s="42">
        <f t="shared" si="11"/>
        <v>0</v>
      </c>
      <c r="I77" s="42">
        <f t="shared" si="12"/>
        <v>0</v>
      </c>
      <c r="J77" s="42">
        <f t="shared" si="13"/>
        <v>0</v>
      </c>
      <c r="K77" s="42">
        <f t="shared" si="14"/>
        <v>0</v>
      </c>
      <c r="L77" s="42">
        <f t="shared" si="15"/>
        <v>0</v>
      </c>
      <c r="M77" s="42">
        <f>SUM(COUNTIFS($C77, {"1 &amp; 2","2 &amp; 3","1 &amp; 3"}, $D77, {"1 &amp; 2","2 &amp; 3","1 &amp; 3"}))</f>
        <v>0</v>
      </c>
      <c r="N77" s="31"/>
    </row>
    <row r="78" spans="2:14" s="27" customFormat="1" ht="32.4" customHeight="1">
      <c r="B78" s="40">
        <v>76</v>
      </c>
      <c r="C78" s="41">
        <f>'My scores'!E78</f>
        <v>0</v>
      </c>
      <c r="D78" s="30">
        <v>3</v>
      </c>
      <c r="E78" s="42">
        <f t="shared" si="16"/>
        <v>0</v>
      </c>
      <c r="F78" s="42">
        <f t="shared" si="9"/>
        <v>0</v>
      </c>
      <c r="G78" s="43">
        <f t="shared" si="10"/>
        <v>0</v>
      </c>
      <c r="H78" s="42">
        <f t="shared" si="11"/>
        <v>0</v>
      </c>
      <c r="I78" s="42">
        <f t="shared" si="12"/>
        <v>0</v>
      </c>
      <c r="J78" s="42">
        <f t="shared" si="13"/>
        <v>0</v>
      </c>
      <c r="K78" s="42">
        <f t="shared" si="14"/>
        <v>0</v>
      </c>
      <c r="L78" s="42">
        <f t="shared" si="15"/>
        <v>0</v>
      </c>
      <c r="M78" s="42">
        <f>SUM(COUNTIFS($C78, {"1 &amp; 2","2 &amp; 3","1 &amp; 3"}, $D78, {"1 &amp; 2","2 &amp; 3","1 &amp; 3"}))</f>
        <v>0</v>
      </c>
      <c r="N78" s="31"/>
    </row>
    <row r="79" spans="2:14" s="27" customFormat="1" ht="32.4" customHeight="1">
      <c r="B79" s="40">
        <v>77</v>
      </c>
      <c r="C79" s="41">
        <f>'My scores'!E79</f>
        <v>0</v>
      </c>
      <c r="D79" s="30">
        <v>1</v>
      </c>
      <c r="E79" s="42">
        <f t="shared" si="16"/>
        <v>0</v>
      </c>
      <c r="F79" s="42">
        <f t="shared" si="9"/>
        <v>0</v>
      </c>
      <c r="G79" s="43">
        <f t="shared" si="10"/>
        <v>0</v>
      </c>
      <c r="H79" s="42">
        <f t="shared" si="11"/>
        <v>0</v>
      </c>
      <c r="I79" s="42">
        <f t="shared" si="12"/>
        <v>0</v>
      </c>
      <c r="J79" s="42">
        <f t="shared" si="13"/>
        <v>0</v>
      </c>
      <c r="K79" s="42">
        <f t="shared" si="14"/>
        <v>0</v>
      </c>
      <c r="L79" s="42">
        <f t="shared" si="15"/>
        <v>0</v>
      </c>
      <c r="M79" s="42">
        <f>SUM(COUNTIFS($C79, {"1 &amp; 2","2 &amp; 3","1 &amp; 3"}, $D79, {"1 &amp; 2","2 &amp; 3","1 &amp; 3"}))</f>
        <v>0</v>
      </c>
      <c r="N79" s="31"/>
    </row>
    <row r="80" spans="2:14" s="27" customFormat="1" ht="32.4" customHeight="1">
      <c r="B80" s="40">
        <v>78</v>
      </c>
      <c r="C80" s="41">
        <f>'My scores'!E80</f>
        <v>0</v>
      </c>
      <c r="D80" s="30">
        <v>1</v>
      </c>
      <c r="E80" s="42">
        <f t="shared" si="16"/>
        <v>0</v>
      </c>
      <c r="F80" s="42">
        <f t="shared" si="9"/>
        <v>0</v>
      </c>
      <c r="G80" s="43">
        <f t="shared" si="10"/>
        <v>0</v>
      </c>
      <c r="H80" s="42">
        <f t="shared" si="11"/>
        <v>0</v>
      </c>
      <c r="I80" s="42">
        <f t="shared" si="12"/>
        <v>0</v>
      </c>
      <c r="J80" s="42">
        <f t="shared" si="13"/>
        <v>0</v>
      </c>
      <c r="K80" s="42">
        <f t="shared" si="14"/>
        <v>0</v>
      </c>
      <c r="L80" s="42">
        <f t="shared" si="15"/>
        <v>0</v>
      </c>
      <c r="M80" s="42">
        <f>SUM(COUNTIFS($C80, {"1 &amp; 2","2 &amp; 3","1 &amp; 3"}, $D80, {"1 &amp; 2","2 &amp; 3","1 &amp; 3"}))</f>
        <v>0</v>
      </c>
      <c r="N80" s="31"/>
    </row>
    <row r="81" spans="1:91" s="27" customFormat="1" ht="32.4" customHeight="1">
      <c r="B81" s="40">
        <v>79</v>
      </c>
      <c r="C81" s="41">
        <f>'My scores'!E81</f>
        <v>0</v>
      </c>
      <c r="D81" s="30">
        <v>2</v>
      </c>
      <c r="E81" s="42">
        <f t="shared" si="16"/>
        <v>0</v>
      </c>
      <c r="F81" s="42">
        <f t="shared" si="9"/>
        <v>0</v>
      </c>
      <c r="G81" s="43">
        <f t="shared" si="10"/>
        <v>0</v>
      </c>
      <c r="H81" s="42">
        <f t="shared" si="11"/>
        <v>0</v>
      </c>
      <c r="I81" s="42">
        <f t="shared" si="12"/>
        <v>0</v>
      </c>
      <c r="J81" s="42">
        <f t="shared" si="13"/>
        <v>0</v>
      </c>
      <c r="K81" s="42">
        <f t="shared" si="14"/>
        <v>0</v>
      </c>
      <c r="L81" s="42">
        <f t="shared" si="15"/>
        <v>0</v>
      </c>
      <c r="M81" s="42">
        <f>SUM(COUNTIFS($C81, {"1 &amp; 2","2 &amp; 3","1 &amp; 3"}, $D81, {"1 &amp; 2","2 &amp; 3","1 &amp; 3"}))</f>
        <v>0</v>
      </c>
      <c r="N81" s="31"/>
    </row>
    <row r="82" spans="1:91" s="27" customFormat="1" ht="32.4" customHeight="1">
      <c r="B82" s="40">
        <v>80</v>
      </c>
      <c r="C82" s="41">
        <f>'My scores'!E82</f>
        <v>0</v>
      </c>
      <c r="D82" s="30">
        <v>2</v>
      </c>
      <c r="E82" s="42">
        <f t="shared" si="16"/>
        <v>0</v>
      </c>
      <c r="F82" s="42">
        <f t="shared" si="9"/>
        <v>0</v>
      </c>
      <c r="G82" s="43">
        <f t="shared" si="10"/>
        <v>0</v>
      </c>
      <c r="H82" s="42">
        <f t="shared" si="11"/>
        <v>0</v>
      </c>
      <c r="I82" s="42">
        <f t="shared" si="12"/>
        <v>0</v>
      </c>
      <c r="J82" s="42">
        <f t="shared" si="13"/>
        <v>0</v>
      </c>
      <c r="K82" s="42">
        <f t="shared" si="14"/>
        <v>0</v>
      </c>
      <c r="L82" s="42">
        <f t="shared" si="15"/>
        <v>0</v>
      </c>
      <c r="M82" s="42">
        <f>SUM(COUNTIFS($C82, {"1 &amp; 2","2 &amp; 3","1 &amp; 3"}, $D82, {"1 &amp; 2","2 &amp; 3","1 &amp; 3"}))</f>
        <v>0</v>
      </c>
      <c r="N82" s="31"/>
    </row>
    <row r="83" spans="1:91" s="27" customFormat="1" ht="32.4" customHeight="1">
      <c r="B83" s="40">
        <v>81</v>
      </c>
      <c r="C83" s="41">
        <f>'My scores'!E83</f>
        <v>0</v>
      </c>
      <c r="D83" s="30">
        <v>3</v>
      </c>
      <c r="E83" s="42">
        <f t="shared" si="16"/>
        <v>0</v>
      </c>
      <c r="F83" s="42">
        <f t="shared" si="9"/>
        <v>0</v>
      </c>
      <c r="G83" s="43">
        <f t="shared" si="10"/>
        <v>0</v>
      </c>
      <c r="H83" s="42">
        <f t="shared" si="11"/>
        <v>0</v>
      </c>
      <c r="I83" s="42">
        <f t="shared" si="12"/>
        <v>0</v>
      </c>
      <c r="J83" s="42">
        <f t="shared" si="13"/>
        <v>0</v>
      </c>
      <c r="K83" s="42">
        <f t="shared" si="14"/>
        <v>0</v>
      </c>
      <c r="L83" s="42">
        <f t="shared" si="15"/>
        <v>0</v>
      </c>
      <c r="M83" s="42">
        <f>SUM(COUNTIFS($C83, {"1 &amp; 2","2 &amp; 3","1 &amp; 3"}, $D83, {"1 &amp; 2","2 &amp; 3","1 &amp; 3"}))</f>
        <v>0</v>
      </c>
      <c r="N83" s="31"/>
    </row>
    <row r="84" spans="1:91" ht="32.4" customHeight="1">
      <c r="B84" s="40">
        <v>82</v>
      </c>
      <c r="C84" s="41">
        <f>'My scores'!E84</f>
        <v>0</v>
      </c>
      <c r="D84" s="30" t="s">
        <v>23</v>
      </c>
      <c r="E84" s="42">
        <f t="shared" si="16"/>
        <v>0</v>
      </c>
      <c r="F84" s="42">
        <f t="shared" si="9"/>
        <v>0</v>
      </c>
      <c r="G84" s="43">
        <f t="shared" si="10"/>
        <v>0</v>
      </c>
      <c r="H84" s="42">
        <f t="shared" si="11"/>
        <v>0</v>
      </c>
      <c r="I84" s="42">
        <f t="shared" si="12"/>
        <v>0</v>
      </c>
      <c r="J84" s="42">
        <f t="shared" si="13"/>
        <v>0</v>
      </c>
      <c r="K84" s="42">
        <f t="shared" si="14"/>
        <v>0</v>
      </c>
      <c r="L84" s="42">
        <f t="shared" si="15"/>
        <v>0</v>
      </c>
      <c r="M84" s="42">
        <f>SUM(COUNTIFS($C84, "1 &amp; 2", $D84, "1 &amp; 2"))</f>
        <v>0</v>
      </c>
    </row>
    <row r="85" spans="1:91" ht="32.4" customHeight="1">
      <c r="B85" s="40">
        <v>83</v>
      </c>
      <c r="C85" s="41">
        <f>'My scores'!E85</f>
        <v>0</v>
      </c>
      <c r="D85" s="30">
        <v>2</v>
      </c>
      <c r="E85" s="42">
        <f t="shared" si="16"/>
        <v>0</v>
      </c>
      <c r="F85" s="42">
        <f t="shared" si="9"/>
        <v>0</v>
      </c>
      <c r="G85" s="43">
        <f t="shared" si="10"/>
        <v>0</v>
      </c>
      <c r="H85" s="42">
        <f t="shared" si="11"/>
        <v>0</v>
      </c>
      <c r="I85" s="42">
        <f t="shared" si="12"/>
        <v>0</v>
      </c>
      <c r="J85" s="42">
        <f t="shared" si="13"/>
        <v>0</v>
      </c>
      <c r="K85" s="42">
        <f t="shared" si="14"/>
        <v>0</v>
      </c>
      <c r="L85" s="42">
        <f t="shared" si="15"/>
        <v>0</v>
      </c>
      <c r="M85" s="42">
        <f>SUM(COUNTIFS($C85, {"1 &amp; 2","2 &amp; 3","1 &amp; 3"}, $D85, {"1 &amp; 2","2 &amp; 3","1 &amp; 3"}))</f>
        <v>0</v>
      </c>
    </row>
    <row r="86" spans="1:91" ht="32.4" customHeight="1">
      <c r="B86" s="40">
        <v>84</v>
      </c>
      <c r="C86" s="41">
        <f>'My scores'!E86</f>
        <v>0</v>
      </c>
      <c r="D86" s="30">
        <v>1</v>
      </c>
      <c r="E86" s="42">
        <f t="shared" si="16"/>
        <v>0</v>
      </c>
      <c r="F86" s="42">
        <f t="shared" si="9"/>
        <v>0</v>
      </c>
      <c r="G86" s="43">
        <f t="shared" si="10"/>
        <v>0</v>
      </c>
      <c r="H86" s="42">
        <f t="shared" si="11"/>
        <v>0</v>
      </c>
      <c r="I86" s="42">
        <f t="shared" si="12"/>
        <v>0</v>
      </c>
      <c r="J86" s="42">
        <f t="shared" si="13"/>
        <v>0</v>
      </c>
      <c r="K86" s="42">
        <f t="shared" si="14"/>
        <v>0</v>
      </c>
      <c r="L86" s="42">
        <f t="shared" si="15"/>
        <v>0</v>
      </c>
      <c r="M86" s="42">
        <f>SUM(COUNTIFS($C86, {"1 &amp; 2","2 &amp; 3","1 &amp; 3"}, $D86, {"1 &amp; 2","2 &amp; 3","1 &amp; 3"}))</f>
        <v>0</v>
      </c>
    </row>
    <row r="87" spans="1:91" ht="32.4" customHeight="1">
      <c r="B87" s="40">
        <v>85</v>
      </c>
      <c r="C87" s="41">
        <f>'My scores'!E87</f>
        <v>0</v>
      </c>
      <c r="D87" s="30">
        <v>2</v>
      </c>
      <c r="E87" s="42">
        <f t="shared" si="16"/>
        <v>0</v>
      </c>
      <c r="F87" s="42">
        <f t="shared" si="9"/>
        <v>0</v>
      </c>
      <c r="G87" s="43">
        <f t="shared" si="10"/>
        <v>0</v>
      </c>
      <c r="H87" s="42">
        <f t="shared" si="11"/>
        <v>0</v>
      </c>
      <c r="I87" s="42">
        <f t="shared" si="12"/>
        <v>0</v>
      </c>
      <c r="J87" s="42">
        <f t="shared" si="13"/>
        <v>0</v>
      </c>
      <c r="K87" s="42">
        <f t="shared" si="14"/>
        <v>0</v>
      </c>
      <c r="L87" s="42">
        <f t="shared" si="15"/>
        <v>0</v>
      </c>
      <c r="M87" s="42">
        <f>SUM(COUNTIFS($C87, {"1 &amp; 2","2 &amp; 3","1 &amp; 3"}, $D87, {"1 &amp; 2","2 &amp; 3","1 &amp; 3"}))</f>
        <v>0</v>
      </c>
    </row>
    <row r="88" spans="1:91" ht="32.4" customHeight="1">
      <c r="B88" s="40">
        <v>86</v>
      </c>
      <c r="C88" s="41">
        <f>'My scores'!E88</f>
        <v>0</v>
      </c>
      <c r="D88" s="30">
        <v>3</v>
      </c>
      <c r="E88" s="42">
        <f t="shared" si="16"/>
        <v>0</v>
      </c>
      <c r="F88" s="42">
        <f t="shared" si="9"/>
        <v>0</v>
      </c>
      <c r="G88" s="43">
        <f t="shared" si="10"/>
        <v>0</v>
      </c>
      <c r="H88" s="42">
        <f t="shared" si="11"/>
        <v>0</v>
      </c>
      <c r="I88" s="42">
        <f t="shared" si="12"/>
        <v>0</v>
      </c>
      <c r="J88" s="42">
        <f t="shared" si="13"/>
        <v>0</v>
      </c>
      <c r="K88" s="42">
        <f t="shared" si="14"/>
        <v>0</v>
      </c>
      <c r="L88" s="42">
        <f t="shared" si="15"/>
        <v>0</v>
      </c>
      <c r="M88" s="42">
        <f>SUM(COUNTIFS($C88, {"1 &amp; 2","2 &amp; 3","1 &amp; 3"}, $D88, {"1 &amp; 2","2 &amp; 3","1 &amp; 3"}))</f>
        <v>0</v>
      </c>
    </row>
    <row r="89" spans="1:91" s="27" customFormat="1" ht="32.4" customHeight="1">
      <c r="B89" s="40">
        <v>87</v>
      </c>
      <c r="C89" s="41">
        <f>'My scores'!E89</f>
        <v>0</v>
      </c>
      <c r="D89" s="30" t="s">
        <v>22</v>
      </c>
      <c r="E89" s="42">
        <f t="shared" si="16"/>
        <v>0</v>
      </c>
      <c r="F89" s="42">
        <f t="shared" si="9"/>
        <v>0</v>
      </c>
      <c r="G89" s="43">
        <f t="shared" si="10"/>
        <v>0</v>
      </c>
      <c r="H89" s="42">
        <f t="shared" si="11"/>
        <v>0</v>
      </c>
      <c r="I89" s="42">
        <f t="shared" si="12"/>
        <v>0</v>
      </c>
      <c r="J89" s="42">
        <f t="shared" si="13"/>
        <v>0</v>
      </c>
      <c r="K89" s="42">
        <f t="shared" si="14"/>
        <v>0</v>
      </c>
      <c r="L89" s="42">
        <f t="shared" si="15"/>
        <v>0</v>
      </c>
      <c r="M89" s="42">
        <f>SUM(COUNTIFS($C89,"2 &amp; 3", $D89, "2 &amp; 3"))</f>
        <v>0</v>
      </c>
      <c r="N89" s="31"/>
    </row>
    <row r="90" spans="1:91" s="45" customFormat="1" ht="32.4" customHeight="1">
      <c r="A90" s="27"/>
      <c r="B90" s="40">
        <v>88</v>
      </c>
      <c r="C90" s="41">
        <f>'My scores'!E90</f>
        <v>0</v>
      </c>
      <c r="D90" s="30">
        <v>1</v>
      </c>
      <c r="E90" s="42">
        <f t="shared" si="16"/>
        <v>0</v>
      </c>
      <c r="F90" s="42">
        <f t="shared" si="9"/>
        <v>0</v>
      </c>
      <c r="G90" s="43">
        <f t="shared" si="10"/>
        <v>0</v>
      </c>
      <c r="H90" s="42">
        <f t="shared" si="11"/>
        <v>0</v>
      </c>
      <c r="I90" s="42">
        <f t="shared" si="12"/>
        <v>0</v>
      </c>
      <c r="J90" s="42">
        <f t="shared" si="13"/>
        <v>0</v>
      </c>
      <c r="K90" s="42">
        <f t="shared" si="14"/>
        <v>0</v>
      </c>
      <c r="L90" s="42">
        <f t="shared" si="15"/>
        <v>0</v>
      </c>
      <c r="M90" s="42">
        <f>SUM(COUNTIFS($C90, {"1 &amp; 2","2 &amp; 3","1 &amp; 3"}, $D90, {"1 &amp; 2","2 &amp; 3","1 &amp; 3"}))</f>
        <v>0</v>
      </c>
      <c r="N90" s="31"/>
      <c r="O90" s="27"/>
      <c r="P90" s="27"/>
      <c r="Q90" s="27"/>
      <c r="R90" s="27"/>
      <c r="S90" s="27"/>
      <c r="T90" s="27"/>
      <c r="U90" s="27"/>
      <c r="V90" s="27"/>
      <c r="W90" s="27"/>
      <c r="X90" s="27"/>
      <c r="Y90" s="27"/>
      <c r="Z90" s="27"/>
      <c r="AA90" s="27"/>
      <c r="AB90" s="27"/>
      <c r="AC90" s="27"/>
      <c r="AD90" s="27"/>
      <c r="AE90" s="27"/>
      <c r="AF90" s="27"/>
      <c r="AG90" s="27"/>
      <c r="AH90" s="27"/>
      <c r="AI90" s="27"/>
      <c r="AJ90" s="27"/>
      <c r="AK90" s="27"/>
      <c r="AL90" s="27"/>
      <c r="AM90" s="27"/>
      <c r="AN90" s="27"/>
      <c r="AO90" s="27"/>
      <c r="AP90" s="27"/>
      <c r="AQ90" s="27"/>
      <c r="AR90" s="27"/>
      <c r="AS90" s="27"/>
      <c r="AT90" s="27"/>
      <c r="AU90" s="27"/>
      <c r="AV90" s="27"/>
      <c r="AW90" s="27"/>
      <c r="AX90" s="27"/>
      <c r="AY90" s="27"/>
      <c r="AZ90" s="27"/>
      <c r="BA90" s="27"/>
      <c r="BB90" s="27"/>
      <c r="BC90" s="27"/>
      <c r="BD90" s="27"/>
      <c r="BE90" s="27"/>
      <c r="BF90" s="27"/>
      <c r="BG90" s="27"/>
      <c r="BH90" s="27"/>
      <c r="BI90" s="27"/>
      <c r="BJ90" s="27"/>
      <c r="BK90" s="27"/>
      <c r="BL90" s="27"/>
      <c r="BM90" s="27"/>
      <c r="BN90" s="27"/>
      <c r="BO90" s="27"/>
      <c r="BP90" s="27"/>
      <c r="BQ90" s="27"/>
      <c r="BR90" s="27"/>
      <c r="BS90" s="27"/>
      <c r="BT90" s="27"/>
      <c r="BU90" s="27"/>
      <c r="BV90" s="27"/>
      <c r="BW90" s="27"/>
      <c r="BX90" s="27"/>
      <c r="BY90" s="27"/>
      <c r="BZ90" s="27"/>
      <c r="CA90" s="27"/>
      <c r="CB90" s="27"/>
      <c r="CC90" s="27"/>
      <c r="CD90" s="27"/>
      <c r="CE90" s="27"/>
      <c r="CF90" s="27"/>
      <c r="CG90" s="27"/>
      <c r="CH90" s="27"/>
      <c r="CI90" s="27"/>
      <c r="CJ90" s="27"/>
      <c r="CK90" s="27"/>
      <c r="CL90" s="27"/>
      <c r="CM90" s="27"/>
    </row>
    <row r="91" spans="1:91" s="45" customFormat="1" ht="32.4" customHeight="1">
      <c r="A91" s="27"/>
      <c r="B91" s="40">
        <v>89</v>
      </c>
      <c r="C91" s="41">
        <f>'My scores'!E91</f>
        <v>0</v>
      </c>
      <c r="D91" s="30">
        <v>8</v>
      </c>
      <c r="E91" s="42">
        <f t="shared" si="16"/>
        <v>0</v>
      </c>
      <c r="F91" s="42">
        <f t="shared" si="9"/>
        <v>0</v>
      </c>
      <c r="G91" s="43">
        <f t="shared" si="10"/>
        <v>0</v>
      </c>
      <c r="H91" s="42">
        <f t="shared" si="11"/>
        <v>0</v>
      </c>
      <c r="I91" s="42">
        <f t="shared" si="12"/>
        <v>0</v>
      </c>
      <c r="J91" s="42">
        <f t="shared" si="13"/>
        <v>0</v>
      </c>
      <c r="K91" s="42">
        <f t="shared" si="14"/>
        <v>0</v>
      </c>
      <c r="L91" s="42">
        <f t="shared" si="15"/>
        <v>0</v>
      </c>
      <c r="M91" s="42">
        <f>SUM(COUNTIFS($C91, {"1 &amp; 2","2 &amp; 3","1 &amp; 3"}, $D91, {"1 &amp; 2","2 &amp; 3","1 &amp; 3"}))</f>
        <v>0</v>
      </c>
      <c r="N91" s="31"/>
      <c r="O91" s="27"/>
      <c r="P91" s="27"/>
      <c r="Q91" s="27"/>
      <c r="R91" s="27"/>
      <c r="S91" s="27"/>
      <c r="T91" s="27"/>
      <c r="U91" s="27"/>
      <c r="V91" s="27"/>
      <c r="W91" s="27"/>
      <c r="X91" s="27"/>
      <c r="Y91" s="27"/>
      <c r="Z91" s="27"/>
      <c r="AA91" s="27"/>
      <c r="AB91" s="27"/>
      <c r="AC91" s="27"/>
      <c r="AD91" s="27"/>
      <c r="AE91" s="27"/>
      <c r="AF91" s="27"/>
      <c r="AG91" s="27"/>
      <c r="AH91" s="27"/>
      <c r="AI91" s="27"/>
      <c r="AJ91" s="27"/>
      <c r="AK91" s="27"/>
      <c r="AL91" s="27"/>
      <c r="AM91" s="27"/>
      <c r="AN91" s="27"/>
      <c r="AO91" s="27"/>
      <c r="AP91" s="27"/>
      <c r="AQ91" s="27"/>
      <c r="AR91" s="27"/>
      <c r="AS91" s="27"/>
      <c r="AT91" s="27"/>
      <c r="AU91" s="27"/>
      <c r="AV91" s="27"/>
      <c r="AW91" s="27"/>
      <c r="AX91" s="27"/>
      <c r="AY91" s="27"/>
      <c r="AZ91" s="27"/>
      <c r="BA91" s="27"/>
      <c r="BB91" s="27"/>
      <c r="BC91" s="27"/>
      <c r="BD91" s="27"/>
      <c r="BE91" s="27"/>
      <c r="BF91" s="27"/>
      <c r="BG91" s="27"/>
      <c r="BH91" s="27"/>
      <c r="BI91" s="27"/>
      <c r="BJ91" s="27"/>
      <c r="BK91" s="27"/>
      <c r="BL91" s="27"/>
      <c r="BM91" s="27"/>
      <c r="BN91" s="27"/>
      <c r="BO91" s="27"/>
      <c r="BP91" s="27"/>
      <c r="BQ91" s="27"/>
      <c r="BR91" s="27"/>
      <c r="BS91" s="27"/>
      <c r="BT91" s="27"/>
      <c r="BU91" s="27"/>
      <c r="BV91" s="27"/>
      <c r="BW91" s="27"/>
      <c r="BX91" s="27"/>
      <c r="BY91" s="27"/>
      <c r="BZ91" s="27"/>
      <c r="CA91" s="27"/>
      <c r="CB91" s="27"/>
      <c r="CC91" s="27"/>
      <c r="CD91" s="27"/>
      <c r="CE91" s="27"/>
      <c r="CF91" s="27"/>
      <c r="CG91" s="27"/>
      <c r="CH91" s="27"/>
      <c r="CI91" s="27"/>
      <c r="CJ91" s="27"/>
      <c r="CK91" s="27"/>
      <c r="CL91" s="27"/>
      <c r="CM91" s="27"/>
    </row>
    <row r="92" spans="1:91" ht="32.4" customHeight="1">
      <c r="B92" s="40">
        <v>90</v>
      </c>
      <c r="C92" s="41">
        <f>'My scores'!E92</f>
        <v>0</v>
      </c>
      <c r="D92" s="30" t="s">
        <v>24</v>
      </c>
      <c r="E92" s="42">
        <f t="shared" si="16"/>
        <v>0</v>
      </c>
      <c r="F92" s="42">
        <f t="shared" si="9"/>
        <v>0</v>
      </c>
      <c r="G92" s="43">
        <f t="shared" si="10"/>
        <v>0</v>
      </c>
      <c r="H92" s="42">
        <f t="shared" si="11"/>
        <v>0</v>
      </c>
      <c r="I92" s="42">
        <f t="shared" si="12"/>
        <v>0</v>
      </c>
      <c r="J92" s="42">
        <f t="shared" si="13"/>
        <v>0</v>
      </c>
      <c r="K92" s="42">
        <f t="shared" si="14"/>
        <v>0</v>
      </c>
      <c r="L92" s="42">
        <f t="shared" si="15"/>
        <v>0</v>
      </c>
      <c r="M92" s="42">
        <f>SUM(COUNTIFS($C92, "1 &amp; 3", $D92, "1 &amp; 3"))</f>
        <v>0</v>
      </c>
    </row>
    <row r="93" spans="1:91" ht="32.4" customHeight="1">
      <c r="B93" s="40">
        <v>91</v>
      </c>
      <c r="C93" s="41">
        <f>'My scores'!E93</f>
        <v>0</v>
      </c>
      <c r="D93" s="30">
        <v>3</v>
      </c>
      <c r="E93" s="42">
        <f t="shared" si="16"/>
        <v>0</v>
      </c>
      <c r="F93" s="42">
        <f t="shared" si="9"/>
        <v>0</v>
      </c>
      <c r="G93" s="43">
        <f t="shared" si="10"/>
        <v>0</v>
      </c>
      <c r="H93" s="42">
        <f t="shared" si="11"/>
        <v>0</v>
      </c>
      <c r="I93" s="42">
        <f t="shared" si="12"/>
        <v>0</v>
      </c>
      <c r="J93" s="42">
        <f t="shared" si="13"/>
        <v>0</v>
      </c>
      <c r="K93" s="42">
        <f t="shared" si="14"/>
        <v>0</v>
      </c>
      <c r="L93" s="42">
        <f t="shared" si="15"/>
        <v>0</v>
      </c>
      <c r="M93" s="42">
        <f>SUM(COUNTIFS($C93, {"1 &amp; 2","2 &amp; 3","1 &amp; 3"}, $D93, {"1 &amp; 2","2 &amp; 3","1 &amp; 3"}))</f>
        <v>0</v>
      </c>
    </row>
    <row r="94" spans="1:91" ht="32.4" customHeight="1">
      <c r="B94" s="40">
        <v>92</v>
      </c>
      <c r="C94" s="41">
        <f>'My scores'!E94</f>
        <v>0</v>
      </c>
      <c r="D94" s="30">
        <v>1</v>
      </c>
      <c r="E94" s="42">
        <f t="shared" si="16"/>
        <v>0</v>
      </c>
      <c r="F94" s="42">
        <f t="shared" si="9"/>
        <v>0</v>
      </c>
      <c r="G94" s="43">
        <f t="shared" si="10"/>
        <v>0</v>
      </c>
      <c r="H94" s="42">
        <f t="shared" si="11"/>
        <v>0</v>
      </c>
      <c r="I94" s="42">
        <f t="shared" si="12"/>
        <v>0</v>
      </c>
      <c r="J94" s="42">
        <f t="shared" si="13"/>
        <v>0</v>
      </c>
      <c r="K94" s="42">
        <f t="shared" si="14"/>
        <v>0</v>
      </c>
      <c r="L94" s="42">
        <f t="shared" si="15"/>
        <v>0</v>
      </c>
      <c r="M94" s="42">
        <f>SUM(COUNTIFS($C94, {"1 &amp; 2","2 &amp; 3","1 &amp; 3"}, $D94, {"1 &amp; 2","2 &amp; 3","1 &amp; 3"}))</f>
        <v>0</v>
      </c>
    </row>
    <row r="95" spans="1:91" ht="32.4" customHeight="1">
      <c r="B95" s="40">
        <v>93</v>
      </c>
      <c r="C95" s="41">
        <f>'My scores'!E95</f>
        <v>0</v>
      </c>
      <c r="D95" s="30">
        <v>8</v>
      </c>
      <c r="E95" s="42">
        <f t="shared" si="16"/>
        <v>0</v>
      </c>
      <c r="F95" s="42">
        <f t="shared" si="9"/>
        <v>0</v>
      </c>
      <c r="G95" s="43">
        <f t="shared" si="10"/>
        <v>0</v>
      </c>
      <c r="H95" s="42">
        <f t="shared" si="11"/>
        <v>0</v>
      </c>
      <c r="I95" s="42">
        <f t="shared" si="12"/>
        <v>0</v>
      </c>
      <c r="J95" s="42">
        <f t="shared" si="13"/>
        <v>0</v>
      </c>
      <c r="K95" s="42">
        <f t="shared" si="14"/>
        <v>0</v>
      </c>
      <c r="L95" s="42">
        <f t="shared" si="15"/>
        <v>0</v>
      </c>
      <c r="M95" s="42">
        <f>SUM(COUNTIFS($C95, {"1 &amp; 2","2 &amp; 3","1 &amp; 3"}, $D95, {"1 &amp; 2","2 &amp; 3","1 &amp; 3"}))</f>
        <v>0</v>
      </c>
    </row>
    <row r="96" spans="1:91" ht="32.4" customHeight="1">
      <c r="B96" s="40">
        <v>94</v>
      </c>
      <c r="C96" s="41">
        <f>'My scores'!E96</f>
        <v>0</v>
      </c>
      <c r="D96" s="30">
        <v>6</v>
      </c>
      <c r="E96" s="42">
        <f t="shared" si="16"/>
        <v>0</v>
      </c>
      <c r="F96" s="42">
        <f t="shared" si="9"/>
        <v>0</v>
      </c>
      <c r="G96" s="43">
        <f t="shared" si="10"/>
        <v>0</v>
      </c>
      <c r="H96" s="42">
        <f t="shared" si="11"/>
        <v>0</v>
      </c>
      <c r="I96" s="42">
        <f t="shared" si="12"/>
        <v>0</v>
      </c>
      <c r="J96" s="42">
        <f t="shared" si="13"/>
        <v>0</v>
      </c>
      <c r="K96" s="42">
        <f t="shared" si="14"/>
        <v>0</v>
      </c>
      <c r="L96" s="42">
        <f t="shared" si="15"/>
        <v>0</v>
      </c>
      <c r="M96" s="42">
        <f>SUM(COUNTIFS($C96, {"1 &amp; 2","2 &amp; 3","1 &amp; 3"}, $D96, {"1 &amp; 2","2 &amp; 3","1 &amp; 3"}))</f>
        <v>0</v>
      </c>
    </row>
    <row r="97" spans="2:14" ht="32.4" customHeight="1">
      <c r="B97" s="40">
        <v>95</v>
      </c>
      <c r="C97" s="41">
        <f>'My scores'!E97</f>
        <v>0</v>
      </c>
      <c r="D97" s="30">
        <v>2</v>
      </c>
      <c r="E97" s="42">
        <f t="shared" si="16"/>
        <v>0</v>
      </c>
      <c r="F97" s="42">
        <f t="shared" si="9"/>
        <v>0</v>
      </c>
      <c r="G97" s="43">
        <f t="shared" si="10"/>
        <v>0</v>
      </c>
      <c r="H97" s="42">
        <f t="shared" si="11"/>
        <v>0</v>
      </c>
      <c r="I97" s="42">
        <f t="shared" si="12"/>
        <v>0</v>
      </c>
      <c r="J97" s="42">
        <f t="shared" si="13"/>
        <v>0</v>
      </c>
      <c r="K97" s="42">
        <f t="shared" si="14"/>
        <v>0</v>
      </c>
      <c r="L97" s="42">
        <f t="shared" si="15"/>
        <v>0</v>
      </c>
      <c r="M97" s="42">
        <f>SUM(COUNTIFS($C97, {"1 &amp; 2","2 &amp; 3","1 &amp; 3"}, $D97, {"1 &amp; 2","2 &amp; 3","1 &amp; 3"}))</f>
        <v>0</v>
      </c>
    </row>
    <row r="98" spans="2:14" ht="32.4" customHeight="1">
      <c r="B98" s="40">
        <v>96</v>
      </c>
      <c r="C98" s="41">
        <f>'My scores'!E98</f>
        <v>0</v>
      </c>
      <c r="D98" s="30">
        <v>2</v>
      </c>
      <c r="E98" s="42">
        <f t="shared" si="16"/>
        <v>0</v>
      </c>
      <c r="F98" s="42">
        <f t="shared" si="9"/>
        <v>0</v>
      </c>
      <c r="G98" s="43">
        <f t="shared" si="10"/>
        <v>0</v>
      </c>
      <c r="H98" s="42">
        <f t="shared" si="11"/>
        <v>0</v>
      </c>
      <c r="I98" s="42">
        <f t="shared" si="12"/>
        <v>0</v>
      </c>
      <c r="J98" s="42">
        <f t="shared" si="13"/>
        <v>0</v>
      </c>
      <c r="K98" s="42">
        <f t="shared" si="14"/>
        <v>0</v>
      </c>
      <c r="L98" s="42">
        <f t="shared" si="15"/>
        <v>0</v>
      </c>
      <c r="M98" s="42">
        <f>SUM(COUNTIFS($C98, {"1 &amp; 2","2 &amp; 3","1 &amp; 3"}, $D98, {"1 &amp; 2","2 &amp; 3","1 &amp; 3"}))</f>
        <v>0</v>
      </c>
    </row>
    <row r="99" spans="2:14" ht="32.4" customHeight="1">
      <c r="B99" s="40">
        <v>97</v>
      </c>
      <c r="C99" s="41">
        <f>'My scores'!E99</f>
        <v>0</v>
      </c>
      <c r="D99" s="30">
        <v>2</v>
      </c>
      <c r="E99" s="42">
        <f t="shared" si="16"/>
        <v>0</v>
      </c>
      <c r="F99" s="42">
        <f t="shared" si="9"/>
        <v>0</v>
      </c>
      <c r="G99" s="43">
        <f t="shared" si="10"/>
        <v>0</v>
      </c>
      <c r="H99" s="42">
        <f t="shared" si="11"/>
        <v>0</v>
      </c>
      <c r="I99" s="42">
        <f t="shared" si="12"/>
        <v>0</v>
      </c>
      <c r="J99" s="42">
        <f t="shared" si="13"/>
        <v>0</v>
      </c>
      <c r="K99" s="42">
        <f t="shared" si="14"/>
        <v>0</v>
      </c>
      <c r="L99" s="42">
        <f t="shared" si="15"/>
        <v>0</v>
      </c>
      <c r="M99" s="42">
        <f>SUM(COUNTIFS($C99, {"1 &amp; 2","2 &amp; 3","1 &amp; 3"}, $D99, {"1 &amp; 2","2 &amp; 3","1 &amp; 3"}))</f>
        <v>0</v>
      </c>
    </row>
    <row r="100" spans="2:14" ht="32.4" customHeight="1">
      <c r="B100" s="40">
        <v>98</v>
      </c>
      <c r="C100" s="41">
        <f>'My scores'!E100</f>
        <v>0</v>
      </c>
      <c r="D100" s="30">
        <v>6</v>
      </c>
      <c r="E100" s="42">
        <f t="shared" si="16"/>
        <v>0</v>
      </c>
      <c r="F100" s="42">
        <f t="shared" si="9"/>
        <v>0</v>
      </c>
      <c r="G100" s="43">
        <f t="shared" si="10"/>
        <v>0</v>
      </c>
      <c r="H100" s="42">
        <f t="shared" si="11"/>
        <v>0</v>
      </c>
      <c r="I100" s="42">
        <f t="shared" si="12"/>
        <v>0</v>
      </c>
      <c r="J100" s="42">
        <f t="shared" si="13"/>
        <v>0</v>
      </c>
      <c r="K100" s="42">
        <f t="shared" si="14"/>
        <v>0</v>
      </c>
      <c r="L100" s="42">
        <f t="shared" si="15"/>
        <v>0</v>
      </c>
      <c r="M100" s="42">
        <f>SUM(COUNTIFS($C100, {"1 &amp; 2","2 &amp; 3","1 &amp; 3"}, $D100, {"1 &amp; 2","2 &amp; 3","1 &amp; 3"}))</f>
        <v>0</v>
      </c>
    </row>
    <row r="101" spans="2:14" ht="32.4" customHeight="1">
      <c r="B101" s="40">
        <v>99</v>
      </c>
      <c r="C101" s="41">
        <f>'My scores'!E101</f>
        <v>0</v>
      </c>
      <c r="D101" s="30">
        <v>3</v>
      </c>
      <c r="E101" s="42">
        <f t="shared" si="16"/>
        <v>0</v>
      </c>
      <c r="F101" s="42">
        <f t="shared" si="9"/>
        <v>0</v>
      </c>
      <c r="G101" s="43">
        <f t="shared" si="10"/>
        <v>0</v>
      </c>
      <c r="H101" s="42">
        <f t="shared" si="11"/>
        <v>0</v>
      </c>
      <c r="I101" s="42">
        <f t="shared" si="12"/>
        <v>0</v>
      </c>
      <c r="J101" s="42">
        <f t="shared" si="13"/>
        <v>0</v>
      </c>
      <c r="K101" s="42">
        <f t="shared" si="14"/>
        <v>0</v>
      </c>
      <c r="L101" s="42">
        <f t="shared" si="15"/>
        <v>0</v>
      </c>
      <c r="M101" s="42">
        <f>SUM(COUNTIFS($C101, {"1 &amp; 2","2 &amp; 3","1 &amp; 3"}, $D101, {"1 &amp; 2","2 &amp; 3","1 &amp; 3"}))</f>
        <v>0</v>
      </c>
    </row>
    <row r="102" spans="2:14" ht="32.4" customHeight="1">
      <c r="B102" s="40">
        <v>100</v>
      </c>
      <c r="C102" s="41">
        <f>'My scores'!E102</f>
        <v>0</v>
      </c>
      <c r="D102" s="30">
        <v>2</v>
      </c>
      <c r="E102" s="42">
        <f t="shared" si="16"/>
        <v>0</v>
      </c>
      <c r="F102" s="42">
        <f t="shared" si="9"/>
        <v>0</v>
      </c>
      <c r="G102" s="43">
        <f t="shared" si="10"/>
        <v>0</v>
      </c>
      <c r="H102" s="42">
        <f t="shared" si="11"/>
        <v>0</v>
      </c>
      <c r="I102" s="42">
        <f t="shared" si="12"/>
        <v>0</v>
      </c>
      <c r="J102" s="42">
        <f t="shared" si="13"/>
        <v>0</v>
      </c>
      <c r="K102" s="42">
        <f t="shared" si="14"/>
        <v>0</v>
      </c>
      <c r="L102" s="42">
        <f t="shared" si="15"/>
        <v>0</v>
      </c>
      <c r="M102" s="42">
        <f>SUM(COUNTIFS($C102, {"1 &amp; 2","2 &amp; 3","1 &amp; 3"}, $D102, {"1 &amp; 2","2 &amp; 3","1 &amp; 3"}))</f>
        <v>0</v>
      </c>
    </row>
    <row r="103" spans="2:14" ht="32.4" customHeight="1">
      <c r="B103" s="40">
        <v>101</v>
      </c>
      <c r="C103" s="41">
        <f>'My scores'!E103</f>
        <v>0</v>
      </c>
      <c r="D103" s="30">
        <v>2</v>
      </c>
      <c r="E103" s="42">
        <f t="shared" si="16"/>
        <v>0</v>
      </c>
      <c r="F103" s="42">
        <f t="shared" si="9"/>
        <v>0</v>
      </c>
      <c r="G103" s="43">
        <f t="shared" si="10"/>
        <v>0</v>
      </c>
      <c r="H103" s="42">
        <f t="shared" si="11"/>
        <v>0</v>
      </c>
      <c r="I103" s="42">
        <f t="shared" si="12"/>
        <v>0</v>
      </c>
      <c r="J103" s="42">
        <f t="shared" si="13"/>
        <v>0</v>
      </c>
      <c r="K103" s="42">
        <f t="shared" si="14"/>
        <v>0</v>
      </c>
      <c r="L103" s="42">
        <f t="shared" si="15"/>
        <v>0</v>
      </c>
      <c r="M103" s="42">
        <f>SUM(COUNTIFS($C103, {"1 &amp; 2","2 &amp; 3","1 &amp; 3"}, $D103, {"1 &amp; 2","2 &amp; 3","1 &amp; 3"}))</f>
        <v>0</v>
      </c>
    </row>
    <row r="104" spans="2:14" ht="32.4" customHeight="1">
      <c r="B104" s="40">
        <v>102</v>
      </c>
      <c r="C104" s="41">
        <f>'My scores'!E104</f>
        <v>0</v>
      </c>
      <c r="D104" s="30">
        <v>2</v>
      </c>
      <c r="E104" s="42">
        <f t="shared" si="16"/>
        <v>0</v>
      </c>
      <c r="F104" s="42">
        <f t="shared" si="9"/>
        <v>0</v>
      </c>
      <c r="G104" s="43">
        <f t="shared" si="10"/>
        <v>0</v>
      </c>
      <c r="H104" s="42">
        <f t="shared" si="11"/>
        <v>0</v>
      </c>
      <c r="I104" s="42">
        <f t="shared" si="12"/>
        <v>0</v>
      </c>
      <c r="J104" s="42">
        <f t="shared" si="13"/>
        <v>0</v>
      </c>
      <c r="K104" s="42">
        <f t="shared" si="14"/>
        <v>0</v>
      </c>
      <c r="L104" s="42">
        <f t="shared" si="15"/>
        <v>0</v>
      </c>
      <c r="M104" s="42">
        <f>SUM(COUNTIFS($C104, {"1 &amp; 2","2 &amp; 3","1 &amp; 3"}, $D104, {"1 &amp; 2","2 &amp; 3","1 &amp; 3"}))</f>
        <v>0</v>
      </c>
    </row>
    <row r="105" spans="2:14" s="27" customFormat="1" ht="32.4" customHeight="1">
      <c r="B105" s="40">
        <v>103</v>
      </c>
      <c r="C105" s="41">
        <f>'My scores'!E105</f>
        <v>0</v>
      </c>
      <c r="D105" s="30">
        <v>2</v>
      </c>
      <c r="E105" s="42">
        <f t="shared" si="16"/>
        <v>0</v>
      </c>
      <c r="F105" s="42">
        <f t="shared" si="9"/>
        <v>0</v>
      </c>
      <c r="G105" s="43">
        <f t="shared" si="10"/>
        <v>0</v>
      </c>
      <c r="H105" s="42">
        <f t="shared" si="11"/>
        <v>0</v>
      </c>
      <c r="I105" s="42">
        <f t="shared" si="12"/>
        <v>0</v>
      </c>
      <c r="J105" s="42">
        <f t="shared" si="13"/>
        <v>0</v>
      </c>
      <c r="K105" s="42">
        <f t="shared" si="14"/>
        <v>0</v>
      </c>
      <c r="L105" s="42">
        <f t="shared" si="15"/>
        <v>0</v>
      </c>
      <c r="M105" s="42">
        <f>SUM(COUNTIFS($C105, {"1 &amp; 2","2 &amp; 3","1 &amp; 3"}, $D105, {"1 &amp; 2","2 &amp; 3","1 &amp; 3"}))</f>
        <v>0</v>
      </c>
      <c r="N105" s="31"/>
    </row>
    <row r="106" spans="2:14" s="27" customFormat="1" ht="32.4" customHeight="1">
      <c r="B106" s="40">
        <v>104</v>
      </c>
      <c r="C106" s="41">
        <f>'My scores'!E106</f>
        <v>0</v>
      </c>
      <c r="D106" s="30">
        <v>2</v>
      </c>
      <c r="E106" s="42">
        <f t="shared" si="16"/>
        <v>0</v>
      </c>
      <c r="F106" s="42">
        <f t="shared" si="9"/>
        <v>0</v>
      </c>
      <c r="G106" s="43">
        <f t="shared" si="10"/>
        <v>0</v>
      </c>
      <c r="H106" s="42">
        <f t="shared" si="11"/>
        <v>0</v>
      </c>
      <c r="I106" s="42">
        <f t="shared" si="12"/>
        <v>0</v>
      </c>
      <c r="J106" s="42">
        <f t="shared" si="13"/>
        <v>0</v>
      </c>
      <c r="K106" s="42">
        <f t="shared" si="14"/>
        <v>0</v>
      </c>
      <c r="L106" s="42">
        <f t="shared" si="15"/>
        <v>0</v>
      </c>
      <c r="M106" s="42">
        <f>SUM(COUNTIFS($C106, {"1 &amp; 2","2 &amp; 3","1 &amp; 3"}, $D106, {"1 &amp; 2","2 &amp; 3","1 &amp; 3"}))</f>
        <v>0</v>
      </c>
      <c r="N106" s="31"/>
    </row>
    <row r="107" spans="2:14" s="27" customFormat="1" ht="32.4" customHeight="1">
      <c r="B107" s="40">
        <v>105</v>
      </c>
      <c r="C107" s="41">
        <f>'My scores'!E107</f>
        <v>0</v>
      </c>
      <c r="D107" s="30">
        <v>3</v>
      </c>
      <c r="E107" s="42">
        <f t="shared" si="16"/>
        <v>0</v>
      </c>
      <c r="F107" s="42">
        <f t="shared" si="9"/>
        <v>0</v>
      </c>
      <c r="G107" s="43">
        <f t="shared" si="10"/>
        <v>0</v>
      </c>
      <c r="H107" s="42">
        <f t="shared" si="11"/>
        <v>0</v>
      </c>
      <c r="I107" s="42">
        <f t="shared" si="12"/>
        <v>0</v>
      </c>
      <c r="J107" s="42">
        <f t="shared" si="13"/>
        <v>0</v>
      </c>
      <c r="K107" s="42">
        <f t="shared" si="14"/>
        <v>0</v>
      </c>
      <c r="L107" s="42">
        <f t="shared" si="15"/>
        <v>0</v>
      </c>
      <c r="M107" s="42">
        <f>SUM(COUNTIFS($C107, {"1 &amp; 2","2 &amp; 3","1 &amp; 3"}, $D107, {"1 &amp; 2","2 &amp; 3","1 &amp; 3"}))</f>
        <v>0</v>
      </c>
      <c r="N107" s="31"/>
    </row>
    <row r="108" spans="2:14" s="27" customFormat="1" ht="32.4" customHeight="1">
      <c r="B108" s="40">
        <v>106</v>
      </c>
      <c r="C108" s="41">
        <f>'My scores'!E108</f>
        <v>0</v>
      </c>
      <c r="D108" s="30">
        <v>6</v>
      </c>
      <c r="E108" s="42">
        <f t="shared" si="16"/>
        <v>0</v>
      </c>
      <c r="F108" s="42">
        <f t="shared" si="9"/>
        <v>0</v>
      </c>
      <c r="G108" s="43">
        <f t="shared" si="10"/>
        <v>0</v>
      </c>
      <c r="H108" s="42">
        <f t="shared" si="11"/>
        <v>0</v>
      </c>
      <c r="I108" s="42">
        <f t="shared" si="12"/>
        <v>0</v>
      </c>
      <c r="J108" s="42">
        <f t="shared" si="13"/>
        <v>0</v>
      </c>
      <c r="K108" s="42">
        <f t="shared" si="14"/>
        <v>0</v>
      </c>
      <c r="L108" s="42">
        <f t="shared" si="15"/>
        <v>0</v>
      </c>
      <c r="M108" s="42">
        <f>SUM(COUNTIFS($C108, {"1 &amp; 2","2 &amp; 3","1 &amp; 3"}, $D108, {"1 &amp; 2","2 &amp; 3","1 &amp; 3"}))</f>
        <v>0</v>
      </c>
      <c r="N108" s="31"/>
    </row>
    <row r="109" spans="2:14" s="27" customFormat="1" ht="32.4" customHeight="1">
      <c r="B109" s="40">
        <v>107</v>
      </c>
      <c r="C109" s="41">
        <f>'My scores'!E109</f>
        <v>0</v>
      </c>
      <c r="D109" s="30">
        <v>2</v>
      </c>
      <c r="E109" s="42">
        <f t="shared" si="16"/>
        <v>0</v>
      </c>
      <c r="F109" s="42">
        <f t="shared" si="9"/>
        <v>0</v>
      </c>
      <c r="G109" s="43">
        <f t="shared" si="10"/>
        <v>0</v>
      </c>
      <c r="H109" s="42">
        <f t="shared" si="11"/>
        <v>0</v>
      </c>
      <c r="I109" s="42">
        <f t="shared" si="12"/>
        <v>0</v>
      </c>
      <c r="J109" s="42">
        <f t="shared" si="13"/>
        <v>0</v>
      </c>
      <c r="K109" s="42">
        <f t="shared" si="14"/>
        <v>0</v>
      </c>
      <c r="L109" s="42">
        <f t="shared" si="15"/>
        <v>0</v>
      </c>
      <c r="M109" s="42">
        <f>SUM(COUNTIFS($C109, {"1 &amp; 2","2 &amp; 3","1 &amp; 3"}, $D109, {"1 &amp; 2","2 &amp; 3","1 &amp; 3"}))</f>
        <v>0</v>
      </c>
      <c r="N109" s="31"/>
    </row>
    <row r="110" spans="2:14" s="27" customFormat="1" ht="32.4" customHeight="1">
      <c r="B110" s="40">
        <v>108</v>
      </c>
      <c r="C110" s="41">
        <f>'My scores'!E110</f>
        <v>0</v>
      </c>
      <c r="D110" s="30">
        <v>2</v>
      </c>
      <c r="E110" s="42">
        <f t="shared" si="16"/>
        <v>0</v>
      </c>
      <c r="F110" s="42">
        <f t="shared" si="9"/>
        <v>0</v>
      </c>
      <c r="G110" s="43">
        <f t="shared" si="10"/>
        <v>0</v>
      </c>
      <c r="H110" s="42">
        <f t="shared" si="11"/>
        <v>0</v>
      </c>
      <c r="I110" s="42">
        <f t="shared" si="12"/>
        <v>0</v>
      </c>
      <c r="J110" s="42">
        <f t="shared" si="13"/>
        <v>0</v>
      </c>
      <c r="K110" s="42">
        <f t="shared" si="14"/>
        <v>0</v>
      </c>
      <c r="L110" s="42">
        <f t="shared" si="15"/>
        <v>0</v>
      </c>
      <c r="M110" s="42">
        <f>SUM(COUNTIFS($C110, {"1 &amp; 2","2 &amp; 3","1 &amp; 3"}, $D110, {"1 &amp; 2","2 &amp; 3","1 &amp; 3"}))</f>
        <v>0</v>
      </c>
      <c r="N110" s="31"/>
    </row>
    <row r="111" spans="2:14" s="27" customFormat="1" ht="32.4" customHeight="1">
      <c r="B111" s="40">
        <v>109</v>
      </c>
      <c r="C111" s="41">
        <f>'My scores'!E111</f>
        <v>0</v>
      </c>
      <c r="D111" s="30">
        <v>3</v>
      </c>
      <c r="E111" s="42">
        <f t="shared" si="16"/>
        <v>0</v>
      </c>
      <c r="F111" s="42">
        <f t="shared" si="9"/>
        <v>0</v>
      </c>
      <c r="G111" s="43">
        <f t="shared" si="10"/>
        <v>0</v>
      </c>
      <c r="H111" s="42">
        <f t="shared" si="11"/>
        <v>0</v>
      </c>
      <c r="I111" s="42">
        <f t="shared" si="12"/>
        <v>0</v>
      </c>
      <c r="J111" s="42">
        <f t="shared" si="13"/>
        <v>0</v>
      </c>
      <c r="K111" s="42">
        <f t="shared" si="14"/>
        <v>0</v>
      </c>
      <c r="L111" s="42">
        <f t="shared" si="15"/>
        <v>0</v>
      </c>
      <c r="M111" s="42">
        <f>SUM(COUNTIFS($C111, {"1 &amp; 2","2 &amp; 3","1 &amp; 3"}, $D111, {"1 &amp; 2","2 &amp; 3","1 &amp; 3"}))</f>
        <v>0</v>
      </c>
      <c r="N111" s="31"/>
    </row>
    <row r="112" spans="2:14" ht="32.4" customHeight="1">
      <c r="B112" s="40">
        <v>110</v>
      </c>
      <c r="C112" s="41">
        <f>'My scores'!E112</f>
        <v>0</v>
      </c>
      <c r="D112" s="30">
        <v>2</v>
      </c>
      <c r="E112" s="42">
        <f t="shared" si="16"/>
        <v>0</v>
      </c>
      <c r="F112" s="42">
        <f t="shared" si="9"/>
        <v>0</v>
      </c>
      <c r="G112" s="43">
        <f t="shared" si="10"/>
        <v>0</v>
      </c>
      <c r="H112" s="42">
        <f t="shared" si="11"/>
        <v>0</v>
      </c>
      <c r="I112" s="42">
        <f t="shared" si="12"/>
        <v>0</v>
      </c>
      <c r="J112" s="42">
        <f t="shared" si="13"/>
        <v>0</v>
      </c>
      <c r="K112" s="42">
        <f t="shared" si="14"/>
        <v>0</v>
      </c>
      <c r="L112" s="42">
        <f t="shared" si="15"/>
        <v>0</v>
      </c>
      <c r="M112" s="42">
        <f>SUM(COUNTIFS($C112, {"1 &amp; 2","2 &amp; 3","1 &amp; 3"}, $D112, {"1 &amp; 2","2 &amp; 3","1 &amp; 3"}))</f>
        <v>0</v>
      </c>
    </row>
    <row r="113" spans="2:14" ht="32.4" customHeight="1">
      <c r="B113" s="40">
        <v>111</v>
      </c>
      <c r="C113" s="41">
        <f>'My scores'!E113</f>
        <v>0</v>
      </c>
      <c r="D113" s="30">
        <v>3</v>
      </c>
      <c r="E113" s="42">
        <f t="shared" si="16"/>
        <v>0</v>
      </c>
      <c r="F113" s="42">
        <f t="shared" si="9"/>
        <v>0</v>
      </c>
      <c r="G113" s="43">
        <f t="shared" si="10"/>
        <v>0</v>
      </c>
      <c r="H113" s="42">
        <f t="shared" si="11"/>
        <v>0</v>
      </c>
      <c r="I113" s="42">
        <f t="shared" si="12"/>
        <v>0</v>
      </c>
      <c r="J113" s="42">
        <f t="shared" si="13"/>
        <v>0</v>
      </c>
      <c r="K113" s="42">
        <f t="shared" si="14"/>
        <v>0</v>
      </c>
      <c r="L113" s="42">
        <f t="shared" si="15"/>
        <v>0</v>
      </c>
      <c r="M113" s="42">
        <f>SUM(COUNTIFS($C113, {"1 &amp; 2","2 &amp; 3","1 &amp; 3"}, $D113, {"1 &amp; 2","2 &amp; 3","1 &amp; 3"}))</f>
        <v>0</v>
      </c>
    </row>
    <row r="114" spans="2:14" ht="32.4" customHeight="1">
      <c r="B114" s="40">
        <v>112</v>
      </c>
      <c r="C114" s="41">
        <f>'My scores'!E114</f>
        <v>0</v>
      </c>
      <c r="D114" s="30">
        <v>1</v>
      </c>
      <c r="E114" s="42">
        <f t="shared" si="16"/>
        <v>0</v>
      </c>
      <c r="F114" s="42">
        <f t="shared" si="9"/>
        <v>0</v>
      </c>
      <c r="G114" s="43">
        <f t="shared" si="10"/>
        <v>0</v>
      </c>
      <c r="H114" s="42">
        <f t="shared" si="11"/>
        <v>0</v>
      </c>
      <c r="I114" s="42">
        <f t="shared" si="12"/>
        <v>0</v>
      </c>
      <c r="J114" s="42">
        <f t="shared" si="13"/>
        <v>0</v>
      </c>
      <c r="K114" s="42">
        <f t="shared" si="14"/>
        <v>0</v>
      </c>
      <c r="L114" s="42">
        <f t="shared" si="15"/>
        <v>0</v>
      </c>
      <c r="M114" s="42">
        <f>SUM(COUNTIFS($C114, {"1 &amp; 2","2 &amp; 3","1 &amp; 3"}, $D114, {"1 &amp; 2","2 &amp; 3","1 &amp; 3"}))</f>
        <v>0</v>
      </c>
    </row>
    <row r="115" spans="2:14" ht="32.4" customHeight="1">
      <c r="B115" s="40">
        <v>113</v>
      </c>
      <c r="C115" s="41">
        <f>'My scores'!E115</f>
        <v>0</v>
      </c>
      <c r="D115" s="30">
        <v>1</v>
      </c>
      <c r="E115" s="42">
        <f t="shared" si="16"/>
        <v>0</v>
      </c>
      <c r="F115" s="42">
        <f t="shared" si="9"/>
        <v>0</v>
      </c>
      <c r="G115" s="43">
        <f t="shared" si="10"/>
        <v>0</v>
      </c>
      <c r="H115" s="42">
        <f t="shared" si="11"/>
        <v>0</v>
      </c>
      <c r="I115" s="42">
        <f t="shared" si="12"/>
        <v>0</v>
      </c>
      <c r="J115" s="42">
        <f t="shared" si="13"/>
        <v>0</v>
      </c>
      <c r="K115" s="42">
        <f t="shared" si="14"/>
        <v>0</v>
      </c>
      <c r="L115" s="42">
        <f t="shared" si="15"/>
        <v>0</v>
      </c>
      <c r="M115" s="42">
        <f>SUM(COUNTIFS($C115, {"1 &amp; 2","2 &amp; 3","1 &amp; 3"}, $D115, {"1 &amp; 2","2 &amp; 3","1 &amp; 3"}))</f>
        <v>0</v>
      </c>
    </row>
    <row r="116" spans="2:14" ht="32.4" customHeight="1">
      <c r="B116" s="40">
        <v>114</v>
      </c>
      <c r="C116" s="41">
        <f>'My scores'!E116</f>
        <v>0</v>
      </c>
      <c r="D116" s="30" t="s">
        <v>24</v>
      </c>
      <c r="E116" s="42">
        <f t="shared" si="16"/>
        <v>0</v>
      </c>
      <c r="F116" s="42">
        <f t="shared" si="9"/>
        <v>0</v>
      </c>
      <c r="G116" s="43">
        <f t="shared" si="10"/>
        <v>0</v>
      </c>
      <c r="H116" s="42">
        <f t="shared" si="11"/>
        <v>0</v>
      </c>
      <c r="I116" s="42">
        <f t="shared" si="12"/>
        <v>0</v>
      </c>
      <c r="J116" s="42">
        <f t="shared" si="13"/>
        <v>0</v>
      </c>
      <c r="K116" s="42">
        <f t="shared" si="14"/>
        <v>0</v>
      </c>
      <c r="L116" s="42">
        <f t="shared" si="15"/>
        <v>0</v>
      </c>
      <c r="M116" s="42">
        <f>SUM(COUNTIFS($C116, "1 &amp; 3", $D116, "1 &amp; 3"))</f>
        <v>0</v>
      </c>
    </row>
    <row r="117" spans="2:14" ht="32.4" customHeight="1">
      <c r="B117" s="40">
        <v>115</v>
      </c>
      <c r="C117" s="41">
        <f>'My scores'!E117</f>
        <v>0</v>
      </c>
      <c r="D117" s="30">
        <v>2</v>
      </c>
      <c r="E117" s="42">
        <f t="shared" si="16"/>
        <v>0</v>
      </c>
      <c r="F117" s="42">
        <f t="shared" si="9"/>
        <v>0</v>
      </c>
      <c r="G117" s="43">
        <f t="shared" si="10"/>
        <v>0</v>
      </c>
      <c r="H117" s="42">
        <f t="shared" si="11"/>
        <v>0</v>
      </c>
      <c r="I117" s="42">
        <f t="shared" si="12"/>
        <v>0</v>
      </c>
      <c r="J117" s="42">
        <f t="shared" si="13"/>
        <v>0</v>
      </c>
      <c r="K117" s="42">
        <f t="shared" si="14"/>
        <v>0</v>
      </c>
      <c r="L117" s="42">
        <f t="shared" si="15"/>
        <v>0</v>
      </c>
      <c r="M117" s="42">
        <f>SUM(COUNTIFS($C117, {"1 &amp; 2","2 &amp; 3","1 &amp; 3"}, $D117, {"1 &amp; 2","2 &amp; 3","1 &amp; 3"}))</f>
        <v>0</v>
      </c>
    </row>
    <row r="118" spans="2:14" s="27" customFormat="1" ht="32.4" customHeight="1">
      <c r="B118" s="40">
        <v>116</v>
      </c>
      <c r="C118" s="41">
        <f>'My scores'!E118</f>
        <v>0</v>
      </c>
      <c r="D118" s="30">
        <v>3</v>
      </c>
      <c r="E118" s="42">
        <f t="shared" si="16"/>
        <v>0</v>
      </c>
      <c r="F118" s="42">
        <f t="shared" si="9"/>
        <v>0</v>
      </c>
      <c r="G118" s="43">
        <f t="shared" si="10"/>
        <v>0</v>
      </c>
      <c r="H118" s="42">
        <f t="shared" si="11"/>
        <v>0</v>
      </c>
      <c r="I118" s="42">
        <f t="shared" si="12"/>
        <v>0</v>
      </c>
      <c r="J118" s="42">
        <f t="shared" si="13"/>
        <v>0</v>
      </c>
      <c r="K118" s="42">
        <f t="shared" si="14"/>
        <v>0</v>
      </c>
      <c r="L118" s="42">
        <f t="shared" si="15"/>
        <v>0</v>
      </c>
      <c r="M118" s="42">
        <f>SUM(COUNTIFS($C118, {"1 &amp; 2","2 &amp; 3","1 &amp; 3"}, $D118, {"1 &amp; 2","2 &amp; 3","1 &amp; 3"}))</f>
        <v>0</v>
      </c>
      <c r="N118" s="31"/>
    </row>
    <row r="119" spans="2:14" s="27" customFormat="1" ht="32.4" customHeight="1">
      <c r="B119" s="40">
        <v>117</v>
      </c>
      <c r="C119" s="41">
        <f>'My scores'!E119</f>
        <v>0</v>
      </c>
      <c r="D119" s="30">
        <v>1</v>
      </c>
      <c r="E119" s="42">
        <f t="shared" si="16"/>
        <v>0</v>
      </c>
      <c r="F119" s="42">
        <f t="shared" si="9"/>
        <v>0</v>
      </c>
      <c r="G119" s="43">
        <f t="shared" si="10"/>
        <v>0</v>
      </c>
      <c r="H119" s="42">
        <f t="shared" si="11"/>
        <v>0</v>
      </c>
      <c r="I119" s="42">
        <f t="shared" si="12"/>
        <v>0</v>
      </c>
      <c r="J119" s="42">
        <f t="shared" si="13"/>
        <v>0</v>
      </c>
      <c r="K119" s="42">
        <f t="shared" si="14"/>
        <v>0</v>
      </c>
      <c r="L119" s="42">
        <f t="shared" si="15"/>
        <v>0</v>
      </c>
      <c r="M119" s="42">
        <f>SUM(COUNTIFS($C119, {"1 &amp; 2","2 &amp; 3","1 &amp; 3"}, $D119, {"1 &amp; 2","2 &amp; 3","1 &amp; 3"}))</f>
        <v>0</v>
      </c>
      <c r="N119" s="31"/>
    </row>
    <row r="120" spans="2:14" s="27" customFormat="1" ht="32.4" customHeight="1">
      <c r="B120" s="40">
        <v>118</v>
      </c>
      <c r="C120" s="41">
        <f>'My scores'!E120</f>
        <v>0</v>
      </c>
      <c r="D120" s="30">
        <v>6</v>
      </c>
      <c r="E120" s="42">
        <f t="shared" si="16"/>
        <v>0</v>
      </c>
      <c r="F120" s="42">
        <f t="shared" si="9"/>
        <v>0</v>
      </c>
      <c r="G120" s="43">
        <f t="shared" si="10"/>
        <v>0</v>
      </c>
      <c r="H120" s="42">
        <f t="shared" si="11"/>
        <v>0</v>
      </c>
      <c r="I120" s="42">
        <f t="shared" si="12"/>
        <v>0</v>
      </c>
      <c r="J120" s="42">
        <f t="shared" si="13"/>
        <v>0</v>
      </c>
      <c r="K120" s="42">
        <f t="shared" si="14"/>
        <v>0</v>
      </c>
      <c r="L120" s="42">
        <f t="shared" si="15"/>
        <v>0</v>
      </c>
      <c r="M120" s="42">
        <f>SUM(COUNTIFS($C120, {"1 &amp; 2","2 &amp; 3","1 &amp; 3"}, $D120, {"1 &amp; 2","2 &amp; 3","1 &amp; 3"}))</f>
        <v>0</v>
      </c>
      <c r="N120" s="31"/>
    </row>
    <row r="121" spans="2:14" s="27" customFormat="1" ht="32.4" customHeight="1">
      <c r="B121" s="40">
        <v>119</v>
      </c>
      <c r="C121" s="41">
        <f>'My scores'!E121</f>
        <v>0</v>
      </c>
      <c r="D121" s="30">
        <v>1</v>
      </c>
      <c r="E121" s="42">
        <f t="shared" si="16"/>
        <v>0</v>
      </c>
      <c r="F121" s="42">
        <f t="shared" si="9"/>
        <v>0</v>
      </c>
      <c r="G121" s="43">
        <f t="shared" si="10"/>
        <v>0</v>
      </c>
      <c r="H121" s="42">
        <f t="shared" si="11"/>
        <v>0</v>
      </c>
      <c r="I121" s="42">
        <f t="shared" si="12"/>
        <v>0</v>
      </c>
      <c r="J121" s="42">
        <f t="shared" si="13"/>
        <v>0</v>
      </c>
      <c r="K121" s="42">
        <f t="shared" si="14"/>
        <v>0</v>
      </c>
      <c r="L121" s="42">
        <f t="shared" si="15"/>
        <v>0</v>
      </c>
      <c r="M121" s="42">
        <f>SUM(COUNTIFS($C121, {"1 &amp; 2","2 &amp; 3","1 &amp; 3"}, $D121, {"1 &amp; 2","2 &amp; 3","1 &amp; 3"}))</f>
        <v>0</v>
      </c>
      <c r="N121" s="31"/>
    </row>
    <row r="122" spans="2:14" s="27" customFormat="1" ht="32.4" customHeight="1">
      <c r="B122" s="40">
        <v>120</v>
      </c>
      <c r="C122" s="41">
        <f>'My scores'!E122</f>
        <v>0</v>
      </c>
      <c r="D122" s="30">
        <v>1</v>
      </c>
      <c r="E122" s="42">
        <f t="shared" si="16"/>
        <v>0</v>
      </c>
      <c r="F122" s="42">
        <f t="shared" si="9"/>
        <v>0</v>
      </c>
      <c r="G122" s="43">
        <f t="shared" si="10"/>
        <v>0</v>
      </c>
      <c r="H122" s="42">
        <f t="shared" si="11"/>
        <v>0</v>
      </c>
      <c r="I122" s="42">
        <f t="shared" si="12"/>
        <v>0</v>
      </c>
      <c r="J122" s="42">
        <f t="shared" si="13"/>
        <v>0</v>
      </c>
      <c r="K122" s="42">
        <f t="shared" si="14"/>
        <v>0</v>
      </c>
      <c r="L122" s="42">
        <f t="shared" si="15"/>
        <v>0</v>
      </c>
      <c r="M122" s="42">
        <f>SUM(COUNTIFS($C122, {"1 &amp; 2","2 &amp; 3","1 &amp; 3"}, $D122, {"1 &amp; 2","2 &amp; 3","1 &amp; 3"}))</f>
        <v>0</v>
      </c>
      <c r="N122" s="31"/>
    </row>
    <row r="123" spans="2:14" s="27" customFormat="1" ht="32.4" customHeight="1">
      <c r="B123" s="40">
        <v>121</v>
      </c>
      <c r="C123" s="41">
        <f>'My scores'!E123</f>
        <v>0</v>
      </c>
      <c r="D123" s="30">
        <v>3</v>
      </c>
      <c r="E123" s="42">
        <f t="shared" si="16"/>
        <v>0</v>
      </c>
      <c r="F123" s="42">
        <f t="shared" si="9"/>
        <v>0</v>
      </c>
      <c r="G123" s="43">
        <f t="shared" si="10"/>
        <v>0</v>
      </c>
      <c r="H123" s="42">
        <f t="shared" si="11"/>
        <v>0</v>
      </c>
      <c r="I123" s="42">
        <f t="shared" si="12"/>
        <v>0</v>
      </c>
      <c r="J123" s="42">
        <f t="shared" si="13"/>
        <v>0</v>
      </c>
      <c r="K123" s="42">
        <f t="shared" si="14"/>
        <v>0</v>
      </c>
      <c r="L123" s="42">
        <f t="shared" si="15"/>
        <v>0</v>
      </c>
      <c r="M123" s="42">
        <f>SUM(COUNTIFS($C123, {"1 &amp; 2","2 &amp; 3","1 &amp; 3"}, $D123, {"1 &amp; 2","2 &amp; 3","1 &amp; 3"}))</f>
        <v>0</v>
      </c>
      <c r="N123" s="31"/>
    </row>
    <row r="124" spans="2:14" s="27" customFormat="1" ht="32.4" customHeight="1">
      <c r="B124" s="40">
        <v>122</v>
      </c>
      <c r="C124" s="41">
        <f>'My scores'!E124</f>
        <v>0</v>
      </c>
      <c r="D124" s="30">
        <v>3</v>
      </c>
      <c r="E124" s="42">
        <f t="shared" si="16"/>
        <v>0</v>
      </c>
      <c r="F124" s="42">
        <f t="shared" si="9"/>
        <v>0</v>
      </c>
      <c r="G124" s="43">
        <f t="shared" si="10"/>
        <v>0</v>
      </c>
      <c r="H124" s="42">
        <f t="shared" si="11"/>
        <v>0</v>
      </c>
      <c r="I124" s="42">
        <f t="shared" si="12"/>
        <v>0</v>
      </c>
      <c r="J124" s="42">
        <f t="shared" si="13"/>
        <v>0</v>
      </c>
      <c r="K124" s="42">
        <f t="shared" si="14"/>
        <v>0</v>
      </c>
      <c r="L124" s="42">
        <f t="shared" si="15"/>
        <v>0</v>
      </c>
      <c r="M124" s="42">
        <f>SUM(COUNTIFS($C124, {"1 &amp; 2","2 &amp; 3","1 &amp; 3"}, $D124, {"1 &amp; 2","2 &amp; 3","1 &amp; 3"}))</f>
        <v>0</v>
      </c>
      <c r="N124" s="31"/>
    </row>
    <row r="125" spans="2:14" s="27" customFormat="1" ht="32.4" customHeight="1">
      <c r="B125" s="40">
        <v>123</v>
      </c>
      <c r="C125" s="41">
        <f>'My scores'!E125</f>
        <v>0</v>
      </c>
      <c r="D125" s="30">
        <v>2</v>
      </c>
      <c r="E125" s="42">
        <f t="shared" si="16"/>
        <v>0</v>
      </c>
      <c r="F125" s="42">
        <f t="shared" si="9"/>
        <v>0</v>
      </c>
      <c r="G125" s="43">
        <f t="shared" si="10"/>
        <v>0</v>
      </c>
      <c r="H125" s="42">
        <f t="shared" si="11"/>
        <v>0</v>
      </c>
      <c r="I125" s="42">
        <f t="shared" si="12"/>
        <v>0</v>
      </c>
      <c r="J125" s="42">
        <f t="shared" si="13"/>
        <v>0</v>
      </c>
      <c r="K125" s="42">
        <f t="shared" si="14"/>
        <v>0</v>
      </c>
      <c r="L125" s="42">
        <f t="shared" si="15"/>
        <v>0</v>
      </c>
      <c r="M125" s="42">
        <f>SUM(COUNTIFS($C125, {"1 &amp; 2","2 &amp; 3","1 &amp; 3"}, $D125, {"1 &amp; 2","2 &amp; 3","1 &amp; 3"}))</f>
        <v>0</v>
      </c>
      <c r="N125" s="31"/>
    </row>
    <row r="126" spans="2:14" s="27" customFormat="1" ht="32.4" customHeight="1">
      <c r="B126" s="40">
        <v>124</v>
      </c>
      <c r="C126" s="41">
        <f>'My scores'!E126</f>
        <v>0</v>
      </c>
      <c r="D126" s="30">
        <v>3</v>
      </c>
      <c r="E126" s="42">
        <f t="shared" si="16"/>
        <v>0</v>
      </c>
      <c r="F126" s="42">
        <f t="shared" si="9"/>
        <v>0</v>
      </c>
      <c r="G126" s="43">
        <f t="shared" si="10"/>
        <v>0</v>
      </c>
      <c r="H126" s="42">
        <f t="shared" si="11"/>
        <v>0</v>
      </c>
      <c r="I126" s="42">
        <f t="shared" si="12"/>
        <v>0</v>
      </c>
      <c r="J126" s="42">
        <f t="shared" si="13"/>
        <v>0</v>
      </c>
      <c r="K126" s="42">
        <f t="shared" si="14"/>
        <v>0</v>
      </c>
      <c r="L126" s="42">
        <f t="shared" si="15"/>
        <v>0</v>
      </c>
      <c r="M126" s="42">
        <f>SUM(COUNTIFS($C126, {"1 &amp; 2","2 &amp; 3","1 &amp; 3"}, $D126, {"1 &amp; 2","2 &amp; 3","1 &amp; 3"}))</f>
        <v>0</v>
      </c>
      <c r="N126" s="31"/>
    </row>
    <row r="127" spans="2:14" s="27" customFormat="1" ht="32.4" customHeight="1">
      <c r="B127" s="40">
        <v>125</v>
      </c>
      <c r="C127" s="41">
        <f>'My scores'!E127</f>
        <v>0</v>
      </c>
      <c r="D127" s="30">
        <v>3</v>
      </c>
      <c r="E127" s="42">
        <f t="shared" si="16"/>
        <v>0</v>
      </c>
      <c r="F127" s="42">
        <f t="shared" si="9"/>
        <v>0</v>
      </c>
      <c r="G127" s="43">
        <f t="shared" si="10"/>
        <v>0</v>
      </c>
      <c r="H127" s="42">
        <f t="shared" si="11"/>
        <v>0</v>
      </c>
      <c r="I127" s="42">
        <f t="shared" si="12"/>
        <v>0</v>
      </c>
      <c r="J127" s="42">
        <f t="shared" si="13"/>
        <v>0</v>
      </c>
      <c r="K127" s="42">
        <f t="shared" si="14"/>
        <v>0</v>
      </c>
      <c r="L127" s="42">
        <f t="shared" si="15"/>
        <v>0</v>
      </c>
      <c r="M127" s="42">
        <f>SUM(COUNTIFS($C127, {"1 &amp; 2","2 &amp; 3","1 &amp; 3"}, $D127, {"1 &amp; 2","2 &amp; 3","1 &amp; 3"}))</f>
        <v>0</v>
      </c>
      <c r="N127" s="31"/>
    </row>
    <row r="128" spans="2:14" s="27" customFormat="1" ht="32.4" customHeight="1">
      <c r="B128" s="40">
        <v>126</v>
      </c>
      <c r="C128" s="41">
        <f>'My scores'!E128</f>
        <v>0</v>
      </c>
      <c r="D128" s="30">
        <v>1</v>
      </c>
      <c r="E128" s="42">
        <f t="shared" si="16"/>
        <v>0</v>
      </c>
      <c r="F128" s="42">
        <f t="shared" si="9"/>
        <v>0</v>
      </c>
      <c r="G128" s="43">
        <f t="shared" si="10"/>
        <v>0</v>
      </c>
      <c r="H128" s="42">
        <f t="shared" si="11"/>
        <v>0</v>
      </c>
      <c r="I128" s="42">
        <f t="shared" si="12"/>
        <v>0</v>
      </c>
      <c r="J128" s="42">
        <f t="shared" si="13"/>
        <v>0</v>
      </c>
      <c r="K128" s="42">
        <f t="shared" si="14"/>
        <v>0</v>
      </c>
      <c r="L128" s="42">
        <f t="shared" si="15"/>
        <v>0</v>
      </c>
      <c r="M128" s="42">
        <f>SUM(COUNTIFS($C128, {"1 &amp; 2","2 &amp; 3","1 &amp; 3"}, $D128, {"1 &amp; 2","2 &amp; 3","1 &amp; 3"}))</f>
        <v>0</v>
      </c>
      <c r="N128" s="31"/>
    </row>
    <row r="129" spans="2:93" s="27" customFormat="1" ht="32.4" customHeight="1">
      <c r="B129" s="40">
        <v>127</v>
      </c>
      <c r="C129" s="41">
        <f>'My scores'!E129</f>
        <v>0</v>
      </c>
      <c r="D129" s="30">
        <v>3</v>
      </c>
      <c r="E129" s="42">
        <f t="shared" si="16"/>
        <v>0</v>
      </c>
      <c r="F129" s="42">
        <f t="shared" si="9"/>
        <v>0</v>
      </c>
      <c r="G129" s="43">
        <f t="shared" si="10"/>
        <v>0</v>
      </c>
      <c r="H129" s="42">
        <f t="shared" si="11"/>
        <v>0</v>
      </c>
      <c r="I129" s="42">
        <f t="shared" si="12"/>
        <v>0</v>
      </c>
      <c r="J129" s="42">
        <f t="shared" si="13"/>
        <v>0</v>
      </c>
      <c r="K129" s="42">
        <f t="shared" si="14"/>
        <v>0</v>
      </c>
      <c r="L129" s="42">
        <f t="shared" si="15"/>
        <v>0</v>
      </c>
      <c r="M129" s="42">
        <f>SUM(COUNTIFS($C129, {"1 &amp; 2","2 &amp; 3","1 &amp; 3"}, $D129, {"1 &amp; 2","2 &amp; 3","1 &amp; 3"}))</f>
        <v>0</v>
      </c>
      <c r="N129" s="31"/>
      <c r="CN129" s="32"/>
      <c r="CO129" s="32"/>
    </row>
    <row r="130" spans="2:93" s="27" customFormat="1" ht="32.4" customHeight="1">
      <c r="B130" s="40">
        <v>128</v>
      </c>
      <c r="C130" s="41">
        <f>'My scores'!E130</f>
        <v>0</v>
      </c>
      <c r="D130" s="30">
        <v>3</v>
      </c>
      <c r="E130" s="42">
        <f t="shared" si="16"/>
        <v>0</v>
      </c>
      <c r="F130" s="42">
        <f t="shared" si="9"/>
        <v>0</v>
      </c>
      <c r="G130" s="43">
        <f t="shared" si="10"/>
        <v>0</v>
      </c>
      <c r="H130" s="42">
        <f t="shared" si="11"/>
        <v>0</v>
      </c>
      <c r="I130" s="42">
        <f t="shared" si="12"/>
        <v>0</v>
      </c>
      <c r="J130" s="42">
        <f t="shared" si="13"/>
        <v>0</v>
      </c>
      <c r="K130" s="42">
        <f t="shared" si="14"/>
        <v>0</v>
      </c>
      <c r="L130" s="42">
        <f t="shared" si="15"/>
        <v>0</v>
      </c>
      <c r="M130" s="42">
        <f>SUM(COUNTIFS($C130, {"1 &amp; 2","2 &amp; 3","1 &amp; 3"}, $D130, {"1 &amp; 2","2 &amp; 3","1 &amp; 3"}))</f>
        <v>0</v>
      </c>
      <c r="N130" s="31"/>
      <c r="CN130" s="32"/>
      <c r="CO130" s="32"/>
    </row>
    <row r="131" spans="2:93" s="27" customFormat="1" ht="32.4" customHeight="1">
      <c r="B131" s="40">
        <v>129</v>
      </c>
      <c r="C131" s="41">
        <f>'My scores'!E131</f>
        <v>0</v>
      </c>
      <c r="D131" s="30">
        <v>1</v>
      </c>
      <c r="E131" s="42">
        <f t="shared" si="16"/>
        <v>0</v>
      </c>
      <c r="F131" s="42">
        <f t="shared" ref="F131:F172" si="17">COUNTIFS($C131, "2",$D131, "2")</f>
        <v>0</v>
      </c>
      <c r="G131" s="43">
        <f t="shared" ref="G131:G172" si="18">COUNTIFS($C131, "3",$D131, "3")</f>
        <v>0</v>
      </c>
      <c r="H131" s="42">
        <f t="shared" ref="H131:H172" si="19">COUNTIFS($C131, "4",$D131, "4")</f>
        <v>0</v>
      </c>
      <c r="I131" s="42">
        <f t="shared" ref="I131:I172" si="20">COUNTIFS($C131, "5",$D131, "5")</f>
        <v>0</v>
      </c>
      <c r="J131" s="42">
        <f t="shared" ref="J131:J172" si="21">COUNTIFS($C131, "6",$D131, "6")</f>
        <v>0</v>
      </c>
      <c r="K131" s="42">
        <f t="shared" ref="K131:K172" si="22">COUNTIFS($C131, "7",$D131, "7")</f>
        <v>0</v>
      </c>
      <c r="L131" s="42">
        <f t="shared" ref="L131:L172" si="23">COUNTIFS($C131, "8",$D131, "8")</f>
        <v>0</v>
      </c>
      <c r="M131" s="42">
        <f>SUM(COUNTIFS($C131, {"1 &amp; 2","2 &amp; 3","1 &amp; 3"}, $D131, {"1 &amp; 2","2 &amp; 3","1 &amp; 3"}))</f>
        <v>0</v>
      </c>
      <c r="N131" s="31"/>
      <c r="CN131" s="32"/>
      <c r="CO131" s="32"/>
    </row>
    <row r="132" spans="2:93" s="27" customFormat="1" ht="32.4" customHeight="1">
      <c r="B132" s="40">
        <v>130</v>
      </c>
      <c r="C132" s="41">
        <f>'My scores'!E132</f>
        <v>0</v>
      </c>
      <c r="D132" s="30">
        <v>3</v>
      </c>
      <c r="E132" s="42">
        <f t="shared" ref="E132:E172" si="24">COUNTIFS($C132, "1",$D132, "1")</f>
        <v>0</v>
      </c>
      <c r="F132" s="42">
        <f t="shared" si="17"/>
        <v>0</v>
      </c>
      <c r="G132" s="43">
        <f t="shared" si="18"/>
        <v>0</v>
      </c>
      <c r="H132" s="42">
        <f t="shared" si="19"/>
        <v>0</v>
      </c>
      <c r="I132" s="42">
        <f t="shared" si="20"/>
        <v>0</v>
      </c>
      <c r="J132" s="42">
        <f t="shared" si="21"/>
        <v>0</v>
      </c>
      <c r="K132" s="42">
        <f t="shared" si="22"/>
        <v>0</v>
      </c>
      <c r="L132" s="42">
        <f t="shared" si="23"/>
        <v>0</v>
      </c>
      <c r="M132" s="42">
        <f>SUM(COUNTIFS($C132, {"1 &amp; 2","2 &amp; 3","1 &amp; 3"}, $D132, {"1 &amp; 2","2 &amp; 3","1 &amp; 3"}))</f>
        <v>0</v>
      </c>
      <c r="N132" s="31"/>
      <c r="CN132" s="32"/>
      <c r="CO132" s="32"/>
    </row>
    <row r="133" spans="2:93" s="27" customFormat="1" ht="32.4" customHeight="1">
      <c r="B133" s="40">
        <v>131</v>
      </c>
      <c r="C133" s="41">
        <f>'My scores'!E133</f>
        <v>0</v>
      </c>
      <c r="D133" s="30">
        <v>3</v>
      </c>
      <c r="E133" s="42">
        <f t="shared" si="24"/>
        <v>0</v>
      </c>
      <c r="F133" s="42">
        <f t="shared" si="17"/>
        <v>0</v>
      </c>
      <c r="G133" s="43">
        <f t="shared" si="18"/>
        <v>0</v>
      </c>
      <c r="H133" s="42">
        <f t="shared" si="19"/>
        <v>0</v>
      </c>
      <c r="I133" s="42">
        <f t="shared" si="20"/>
        <v>0</v>
      </c>
      <c r="J133" s="42">
        <f t="shared" si="21"/>
        <v>0</v>
      </c>
      <c r="K133" s="42">
        <f t="shared" si="22"/>
        <v>0</v>
      </c>
      <c r="L133" s="42">
        <f t="shared" si="23"/>
        <v>0</v>
      </c>
      <c r="M133" s="42">
        <f>SUM(COUNTIFS($C133, {"1 &amp; 2","2 &amp; 3","1 &amp; 3"}, $D133, {"1 &amp; 2","2 &amp; 3","1 &amp; 3"}))</f>
        <v>0</v>
      </c>
      <c r="N133" s="31"/>
      <c r="CN133" s="32"/>
      <c r="CO133" s="32"/>
    </row>
    <row r="134" spans="2:93" s="27" customFormat="1" ht="32.4" customHeight="1">
      <c r="B134" s="40">
        <v>132</v>
      </c>
      <c r="C134" s="41">
        <f>'My scores'!E134</f>
        <v>0</v>
      </c>
      <c r="D134" s="30">
        <v>3</v>
      </c>
      <c r="E134" s="42">
        <f t="shared" si="24"/>
        <v>0</v>
      </c>
      <c r="F134" s="42">
        <f t="shared" si="17"/>
        <v>0</v>
      </c>
      <c r="G134" s="43">
        <f t="shared" si="18"/>
        <v>0</v>
      </c>
      <c r="H134" s="42">
        <f t="shared" si="19"/>
        <v>0</v>
      </c>
      <c r="I134" s="42">
        <f t="shared" si="20"/>
        <v>0</v>
      </c>
      <c r="J134" s="42">
        <f t="shared" si="21"/>
        <v>0</v>
      </c>
      <c r="K134" s="42">
        <f t="shared" si="22"/>
        <v>0</v>
      </c>
      <c r="L134" s="42">
        <f t="shared" si="23"/>
        <v>0</v>
      </c>
      <c r="M134" s="42">
        <f>SUM(COUNTIFS($C134, {"1 &amp; 2","2 &amp; 3","1 &amp; 3"}, $D134, {"1 &amp; 2","2 &amp; 3","1 &amp; 3"}))</f>
        <v>0</v>
      </c>
      <c r="N134" s="31"/>
      <c r="CN134" s="32"/>
      <c r="CO134" s="32"/>
    </row>
    <row r="135" spans="2:93" s="27" customFormat="1" ht="32.4" customHeight="1">
      <c r="B135" s="40">
        <v>133</v>
      </c>
      <c r="C135" s="41">
        <f>'My scores'!E135</f>
        <v>0</v>
      </c>
      <c r="D135" s="30">
        <v>3</v>
      </c>
      <c r="E135" s="42">
        <f t="shared" si="24"/>
        <v>0</v>
      </c>
      <c r="F135" s="42">
        <f t="shared" si="17"/>
        <v>0</v>
      </c>
      <c r="G135" s="43">
        <f t="shared" si="18"/>
        <v>0</v>
      </c>
      <c r="H135" s="42">
        <f t="shared" si="19"/>
        <v>0</v>
      </c>
      <c r="I135" s="42">
        <f t="shared" si="20"/>
        <v>0</v>
      </c>
      <c r="J135" s="42">
        <f t="shared" si="21"/>
        <v>0</v>
      </c>
      <c r="K135" s="42">
        <f t="shared" si="22"/>
        <v>0</v>
      </c>
      <c r="L135" s="42">
        <f t="shared" si="23"/>
        <v>0</v>
      </c>
      <c r="M135" s="42">
        <f>SUM(COUNTIFS($C135, {"1 &amp; 2","2 &amp; 3","1 &amp; 3"}, $D135, {"1 &amp; 2","2 &amp; 3","1 &amp; 3"}))</f>
        <v>0</v>
      </c>
      <c r="N135" s="31"/>
      <c r="CN135" s="32"/>
      <c r="CO135" s="32"/>
    </row>
    <row r="136" spans="2:93" s="27" customFormat="1" ht="32.4" customHeight="1">
      <c r="B136" s="40">
        <v>134</v>
      </c>
      <c r="C136" s="41">
        <f>'My scores'!E136</f>
        <v>0</v>
      </c>
      <c r="D136" s="30">
        <v>3</v>
      </c>
      <c r="E136" s="42">
        <f t="shared" si="24"/>
        <v>0</v>
      </c>
      <c r="F136" s="42">
        <f t="shared" si="17"/>
        <v>0</v>
      </c>
      <c r="G136" s="43">
        <f t="shared" si="18"/>
        <v>0</v>
      </c>
      <c r="H136" s="42">
        <f t="shared" si="19"/>
        <v>0</v>
      </c>
      <c r="I136" s="42">
        <f t="shared" si="20"/>
        <v>0</v>
      </c>
      <c r="J136" s="42">
        <f t="shared" si="21"/>
        <v>0</v>
      </c>
      <c r="K136" s="42">
        <f t="shared" si="22"/>
        <v>0</v>
      </c>
      <c r="L136" s="42">
        <f t="shared" si="23"/>
        <v>0</v>
      </c>
      <c r="M136" s="42">
        <f>SUM(COUNTIFS($C136, {"1 &amp; 2","2 &amp; 3","1 &amp; 3"}, $D136, {"1 &amp; 2","2 &amp; 3","1 &amp; 3"}))</f>
        <v>0</v>
      </c>
      <c r="N136" s="31"/>
      <c r="CN136" s="32"/>
      <c r="CO136" s="32"/>
    </row>
    <row r="137" spans="2:93" s="27" customFormat="1" ht="32.4" customHeight="1">
      <c r="B137" s="40">
        <v>135</v>
      </c>
      <c r="C137" s="41">
        <f>'My scores'!E137</f>
        <v>0</v>
      </c>
      <c r="D137" s="30">
        <v>3</v>
      </c>
      <c r="E137" s="42">
        <f t="shared" si="24"/>
        <v>0</v>
      </c>
      <c r="F137" s="42">
        <f t="shared" si="17"/>
        <v>0</v>
      </c>
      <c r="G137" s="43">
        <f t="shared" si="18"/>
        <v>0</v>
      </c>
      <c r="H137" s="42">
        <f t="shared" si="19"/>
        <v>0</v>
      </c>
      <c r="I137" s="42">
        <f t="shared" si="20"/>
        <v>0</v>
      </c>
      <c r="J137" s="42">
        <f t="shared" si="21"/>
        <v>0</v>
      </c>
      <c r="K137" s="42">
        <f t="shared" si="22"/>
        <v>0</v>
      </c>
      <c r="L137" s="42">
        <f t="shared" si="23"/>
        <v>0</v>
      </c>
      <c r="M137" s="42">
        <f>SUM(COUNTIFS($C137, {"1 &amp; 2","2 &amp; 3","1 &amp; 3"}, $D137, {"1 &amp; 2","2 &amp; 3","1 &amp; 3"}))</f>
        <v>0</v>
      </c>
      <c r="N137" s="31"/>
      <c r="CN137" s="32"/>
      <c r="CO137" s="32"/>
    </row>
    <row r="138" spans="2:93" s="27" customFormat="1" ht="32.4" customHeight="1">
      <c r="B138" s="40">
        <v>136</v>
      </c>
      <c r="C138" s="41">
        <f>'My scores'!E138</f>
        <v>0</v>
      </c>
      <c r="D138" s="30">
        <v>2</v>
      </c>
      <c r="E138" s="42">
        <f t="shared" si="24"/>
        <v>0</v>
      </c>
      <c r="F138" s="42">
        <f t="shared" si="17"/>
        <v>0</v>
      </c>
      <c r="G138" s="43">
        <f t="shared" si="18"/>
        <v>0</v>
      </c>
      <c r="H138" s="42">
        <f t="shared" si="19"/>
        <v>0</v>
      </c>
      <c r="I138" s="42">
        <f t="shared" si="20"/>
        <v>0</v>
      </c>
      <c r="J138" s="42">
        <f t="shared" si="21"/>
        <v>0</v>
      </c>
      <c r="K138" s="42">
        <f t="shared" si="22"/>
        <v>0</v>
      </c>
      <c r="L138" s="42">
        <f t="shared" si="23"/>
        <v>0</v>
      </c>
      <c r="M138" s="42">
        <f>SUM(COUNTIFS($C138, {"1 &amp; 2","2 &amp; 3","1 &amp; 3"}, $D138, {"1 &amp; 2","2 &amp; 3","1 &amp; 3"}))</f>
        <v>0</v>
      </c>
      <c r="N138" s="31"/>
    </row>
    <row r="139" spans="2:93" s="27" customFormat="1" ht="32.4" customHeight="1">
      <c r="B139" s="40">
        <v>137</v>
      </c>
      <c r="C139" s="41">
        <f>'My scores'!E139</f>
        <v>0</v>
      </c>
      <c r="D139" s="30">
        <v>3</v>
      </c>
      <c r="E139" s="42">
        <f t="shared" si="24"/>
        <v>0</v>
      </c>
      <c r="F139" s="42">
        <f t="shared" si="17"/>
        <v>0</v>
      </c>
      <c r="G139" s="43">
        <f t="shared" si="18"/>
        <v>0</v>
      </c>
      <c r="H139" s="42">
        <f t="shared" si="19"/>
        <v>0</v>
      </c>
      <c r="I139" s="42">
        <f t="shared" si="20"/>
        <v>0</v>
      </c>
      <c r="J139" s="42">
        <f t="shared" si="21"/>
        <v>0</v>
      </c>
      <c r="K139" s="42">
        <f t="shared" si="22"/>
        <v>0</v>
      </c>
      <c r="L139" s="42">
        <f t="shared" si="23"/>
        <v>0</v>
      </c>
      <c r="M139" s="42">
        <f>SUM(COUNTIFS($C139, {"1 &amp; 2","2 &amp; 3","1 &amp; 3"}, $D139, {"1 &amp; 2","2 &amp; 3","1 &amp; 3"}))</f>
        <v>0</v>
      </c>
      <c r="N139" s="31"/>
      <c r="CN139" s="32"/>
      <c r="CO139" s="32"/>
    </row>
    <row r="140" spans="2:93" s="27" customFormat="1" ht="32.4" customHeight="1">
      <c r="B140" s="40">
        <v>138</v>
      </c>
      <c r="C140" s="41">
        <f>'My scores'!E140</f>
        <v>0</v>
      </c>
      <c r="D140" s="30">
        <v>3</v>
      </c>
      <c r="E140" s="42">
        <f t="shared" si="24"/>
        <v>0</v>
      </c>
      <c r="F140" s="42">
        <f t="shared" si="17"/>
        <v>0</v>
      </c>
      <c r="G140" s="43">
        <f t="shared" si="18"/>
        <v>0</v>
      </c>
      <c r="H140" s="42">
        <f t="shared" si="19"/>
        <v>0</v>
      </c>
      <c r="I140" s="42">
        <f t="shared" si="20"/>
        <v>0</v>
      </c>
      <c r="J140" s="42">
        <f t="shared" si="21"/>
        <v>0</v>
      </c>
      <c r="K140" s="42">
        <f t="shared" si="22"/>
        <v>0</v>
      </c>
      <c r="L140" s="42">
        <f t="shared" si="23"/>
        <v>0</v>
      </c>
      <c r="M140" s="42">
        <f>SUM(COUNTIFS($C140, {"1 &amp; 2","2 &amp; 3","1 &amp; 3"}, $D140, {"1 &amp; 2","2 &amp; 3","1 &amp; 3"}))</f>
        <v>0</v>
      </c>
      <c r="N140" s="31"/>
      <c r="CN140" s="32"/>
      <c r="CO140" s="32"/>
    </row>
    <row r="141" spans="2:93" s="27" customFormat="1" ht="32.4" customHeight="1">
      <c r="B141" s="40">
        <v>139</v>
      </c>
      <c r="C141" s="41">
        <f>'My scores'!E141</f>
        <v>0</v>
      </c>
      <c r="D141" s="30">
        <v>2</v>
      </c>
      <c r="E141" s="42">
        <f t="shared" si="24"/>
        <v>0</v>
      </c>
      <c r="F141" s="42">
        <f t="shared" si="17"/>
        <v>0</v>
      </c>
      <c r="G141" s="43">
        <f t="shared" si="18"/>
        <v>0</v>
      </c>
      <c r="H141" s="42">
        <f t="shared" si="19"/>
        <v>0</v>
      </c>
      <c r="I141" s="42">
        <f t="shared" si="20"/>
        <v>0</v>
      </c>
      <c r="J141" s="42">
        <f t="shared" si="21"/>
        <v>0</v>
      </c>
      <c r="K141" s="42">
        <f t="shared" si="22"/>
        <v>0</v>
      </c>
      <c r="L141" s="42">
        <f t="shared" si="23"/>
        <v>0</v>
      </c>
      <c r="M141" s="42">
        <f>SUM(COUNTIFS($C141, {"1 &amp; 2","2 &amp; 3","1 &amp; 3"}, $D141, {"1 &amp; 2","2 &amp; 3","1 &amp; 3"}))</f>
        <v>0</v>
      </c>
      <c r="N141" s="31"/>
      <c r="CN141" s="32"/>
      <c r="CO141" s="32"/>
    </row>
    <row r="142" spans="2:93" s="27" customFormat="1" ht="32.4" customHeight="1">
      <c r="B142" s="40">
        <v>140</v>
      </c>
      <c r="C142" s="41">
        <f>'My scores'!E142</f>
        <v>0</v>
      </c>
      <c r="D142" s="30">
        <v>2</v>
      </c>
      <c r="E142" s="42">
        <f t="shared" si="24"/>
        <v>0</v>
      </c>
      <c r="F142" s="42">
        <f t="shared" si="17"/>
        <v>0</v>
      </c>
      <c r="G142" s="43">
        <f t="shared" si="18"/>
        <v>0</v>
      </c>
      <c r="H142" s="42">
        <f t="shared" si="19"/>
        <v>0</v>
      </c>
      <c r="I142" s="42">
        <f t="shared" si="20"/>
        <v>0</v>
      </c>
      <c r="J142" s="42">
        <f t="shared" si="21"/>
        <v>0</v>
      </c>
      <c r="K142" s="42">
        <f t="shared" si="22"/>
        <v>0</v>
      </c>
      <c r="L142" s="42">
        <f t="shared" si="23"/>
        <v>0</v>
      </c>
      <c r="M142" s="42">
        <f>SUM(COUNTIFS($C142, {"1 &amp; 2","2 &amp; 3","1 &amp; 3"}, $D142, {"1 &amp; 2","2 &amp; 3","1 &amp; 3"}))</f>
        <v>0</v>
      </c>
      <c r="N142" s="31"/>
      <c r="CN142" s="32"/>
      <c r="CO142" s="32"/>
    </row>
    <row r="143" spans="2:93" s="27" customFormat="1" ht="32.4" customHeight="1">
      <c r="B143" s="40">
        <v>141</v>
      </c>
      <c r="C143" s="41">
        <f>'My scores'!E143</f>
        <v>0</v>
      </c>
      <c r="D143" s="30">
        <v>1</v>
      </c>
      <c r="E143" s="42">
        <f t="shared" si="24"/>
        <v>0</v>
      </c>
      <c r="F143" s="42">
        <f t="shared" si="17"/>
        <v>0</v>
      </c>
      <c r="G143" s="43">
        <f t="shared" si="18"/>
        <v>0</v>
      </c>
      <c r="H143" s="42">
        <f t="shared" si="19"/>
        <v>0</v>
      </c>
      <c r="I143" s="42">
        <f t="shared" si="20"/>
        <v>0</v>
      </c>
      <c r="J143" s="42">
        <f t="shared" si="21"/>
        <v>0</v>
      </c>
      <c r="K143" s="42">
        <f t="shared" si="22"/>
        <v>0</v>
      </c>
      <c r="L143" s="42">
        <f t="shared" si="23"/>
        <v>0</v>
      </c>
      <c r="M143" s="42">
        <f>SUM(COUNTIFS($C143, {"1 &amp; 2","2 &amp; 3","1 &amp; 3"}, $D143, {"1 &amp; 2","2 &amp; 3","1 &amp; 3"}))</f>
        <v>0</v>
      </c>
      <c r="N143" s="31"/>
      <c r="CN143" s="32"/>
      <c r="CO143" s="32"/>
    </row>
    <row r="144" spans="2:93" s="27" customFormat="1" ht="32.4" customHeight="1">
      <c r="B144" s="40">
        <v>142</v>
      </c>
      <c r="C144" s="41">
        <f>'My scores'!E144</f>
        <v>0</v>
      </c>
      <c r="D144" s="30">
        <v>3</v>
      </c>
      <c r="E144" s="42">
        <f t="shared" si="24"/>
        <v>0</v>
      </c>
      <c r="F144" s="42">
        <f t="shared" si="17"/>
        <v>0</v>
      </c>
      <c r="G144" s="43">
        <f t="shared" si="18"/>
        <v>0</v>
      </c>
      <c r="H144" s="42">
        <f t="shared" si="19"/>
        <v>0</v>
      </c>
      <c r="I144" s="42">
        <f t="shared" si="20"/>
        <v>0</v>
      </c>
      <c r="J144" s="42">
        <f t="shared" si="21"/>
        <v>0</v>
      </c>
      <c r="K144" s="42">
        <f t="shared" si="22"/>
        <v>0</v>
      </c>
      <c r="L144" s="42">
        <f t="shared" si="23"/>
        <v>0</v>
      </c>
      <c r="M144" s="42">
        <f>SUM(COUNTIFS($C144, {"1 &amp; 2","2 &amp; 3","1 &amp; 3"}, $D144, {"1 &amp; 2","2 &amp; 3","1 &amp; 3"}))</f>
        <v>0</v>
      </c>
      <c r="N144" s="31"/>
      <c r="CN144" s="32"/>
      <c r="CO144" s="32"/>
    </row>
    <row r="145" spans="2:93" s="27" customFormat="1" ht="32.4" customHeight="1">
      <c r="B145" s="40">
        <v>143</v>
      </c>
      <c r="C145" s="41">
        <f>'My scores'!E145</f>
        <v>0</v>
      </c>
      <c r="D145" s="30">
        <v>1</v>
      </c>
      <c r="E145" s="42">
        <f t="shared" si="24"/>
        <v>0</v>
      </c>
      <c r="F145" s="42">
        <f t="shared" si="17"/>
        <v>0</v>
      </c>
      <c r="G145" s="43">
        <f t="shared" si="18"/>
        <v>0</v>
      </c>
      <c r="H145" s="42">
        <f t="shared" si="19"/>
        <v>0</v>
      </c>
      <c r="I145" s="42">
        <f t="shared" si="20"/>
        <v>0</v>
      </c>
      <c r="J145" s="42">
        <f t="shared" si="21"/>
        <v>0</v>
      </c>
      <c r="K145" s="42">
        <f t="shared" si="22"/>
        <v>0</v>
      </c>
      <c r="L145" s="42">
        <f t="shared" si="23"/>
        <v>0</v>
      </c>
      <c r="M145" s="42">
        <f>SUM(COUNTIFS($C145, {"1 &amp; 2","2 &amp; 3","1 &amp; 3"}, $D145, {"1 &amp; 2","2 &amp; 3","1 &amp; 3"}))</f>
        <v>0</v>
      </c>
      <c r="N145" s="31"/>
      <c r="CN145" s="32"/>
      <c r="CO145" s="32"/>
    </row>
    <row r="146" spans="2:93" s="27" customFormat="1" ht="32.4" customHeight="1">
      <c r="B146" s="40">
        <v>144</v>
      </c>
      <c r="C146" s="41">
        <f>'My scores'!E146</f>
        <v>0</v>
      </c>
      <c r="D146" s="30">
        <v>2</v>
      </c>
      <c r="E146" s="42">
        <f t="shared" si="24"/>
        <v>0</v>
      </c>
      <c r="F146" s="42">
        <f t="shared" si="17"/>
        <v>0</v>
      </c>
      <c r="G146" s="43">
        <f t="shared" si="18"/>
        <v>0</v>
      </c>
      <c r="H146" s="42">
        <f t="shared" si="19"/>
        <v>0</v>
      </c>
      <c r="I146" s="42">
        <f t="shared" si="20"/>
        <v>0</v>
      </c>
      <c r="J146" s="42">
        <f t="shared" si="21"/>
        <v>0</v>
      </c>
      <c r="K146" s="42">
        <f t="shared" si="22"/>
        <v>0</v>
      </c>
      <c r="L146" s="42">
        <f t="shared" si="23"/>
        <v>0</v>
      </c>
      <c r="M146" s="42">
        <f>SUM(COUNTIFS($C146, {"1 &amp; 2","2 &amp; 3","1 &amp; 3"}, $D146, {"1 &amp; 2","2 &amp; 3","1 &amp; 3"}))</f>
        <v>0</v>
      </c>
      <c r="N146" s="31"/>
      <c r="CN146" s="32"/>
      <c r="CO146" s="32"/>
    </row>
    <row r="147" spans="2:93" s="27" customFormat="1" ht="32.4" customHeight="1">
      <c r="B147" s="40">
        <v>145</v>
      </c>
      <c r="C147" s="41">
        <f>'My scores'!E147</f>
        <v>0</v>
      </c>
      <c r="D147" s="30">
        <v>2</v>
      </c>
      <c r="E147" s="42">
        <f t="shared" si="24"/>
        <v>0</v>
      </c>
      <c r="F147" s="42">
        <f t="shared" si="17"/>
        <v>0</v>
      </c>
      <c r="G147" s="43">
        <f t="shared" si="18"/>
        <v>0</v>
      </c>
      <c r="H147" s="42">
        <f t="shared" si="19"/>
        <v>0</v>
      </c>
      <c r="I147" s="42">
        <f t="shared" si="20"/>
        <v>0</v>
      </c>
      <c r="J147" s="42">
        <f t="shared" si="21"/>
        <v>0</v>
      </c>
      <c r="K147" s="42">
        <f t="shared" si="22"/>
        <v>0</v>
      </c>
      <c r="L147" s="42">
        <f t="shared" si="23"/>
        <v>0</v>
      </c>
      <c r="M147" s="42">
        <f>SUM(COUNTIFS($C147, {"1 &amp; 2","2 &amp; 3","1 &amp; 3"}, $D147, {"1 &amp; 2","2 &amp; 3","1 &amp; 3"}))</f>
        <v>0</v>
      </c>
      <c r="N147" s="31"/>
      <c r="CN147" s="32"/>
      <c r="CO147" s="32"/>
    </row>
    <row r="148" spans="2:93" s="27" customFormat="1" ht="32.4" customHeight="1">
      <c r="B148" s="40">
        <v>146</v>
      </c>
      <c r="C148" s="41">
        <f>'My scores'!E148</f>
        <v>0</v>
      </c>
      <c r="D148" s="30">
        <v>1</v>
      </c>
      <c r="E148" s="42">
        <f t="shared" si="24"/>
        <v>0</v>
      </c>
      <c r="F148" s="42">
        <f t="shared" si="17"/>
        <v>0</v>
      </c>
      <c r="G148" s="43">
        <f t="shared" si="18"/>
        <v>0</v>
      </c>
      <c r="H148" s="42">
        <f t="shared" si="19"/>
        <v>0</v>
      </c>
      <c r="I148" s="42">
        <f t="shared" si="20"/>
        <v>0</v>
      </c>
      <c r="J148" s="42">
        <f t="shared" si="21"/>
        <v>0</v>
      </c>
      <c r="K148" s="42">
        <f t="shared" si="22"/>
        <v>0</v>
      </c>
      <c r="L148" s="42">
        <f t="shared" si="23"/>
        <v>0</v>
      </c>
      <c r="M148" s="42">
        <f>SUM(COUNTIFS($C148, {"1 &amp; 2","2 &amp; 3","1 &amp; 3"}, $D148, {"1 &amp; 2","2 &amp; 3","1 &amp; 3"}))</f>
        <v>0</v>
      </c>
      <c r="N148" s="31"/>
      <c r="CN148" s="32"/>
      <c r="CO148" s="32"/>
    </row>
    <row r="149" spans="2:93" s="27" customFormat="1" ht="32.4" customHeight="1">
      <c r="B149" s="40">
        <v>147</v>
      </c>
      <c r="C149" s="41">
        <f>'My scores'!E149</f>
        <v>0</v>
      </c>
      <c r="D149" s="30">
        <v>3</v>
      </c>
      <c r="E149" s="42">
        <f t="shared" si="24"/>
        <v>0</v>
      </c>
      <c r="F149" s="42">
        <f t="shared" si="17"/>
        <v>0</v>
      </c>
      <c r="G149" s="43">
        <f t="shared" si="18"/>
        <v>0</v>
      </c>
      <c r="H149" s="42">
        <f t="shared" si="19"/>
        <v>0</v>
      </c>
      <c r="I149" s="42">
        <f t="shared" si="20"/>
        <v>0</v>
      </c>
      <c r="J149" s="42">
        <f t="shared" si="21"/>
        <v>0</v>
      </c>
      <c r="K149" s="42">
        <f t="shared" si="22"/>
        <v>0</v>
      </c>
      <c r="L149" s="42">
        <f t="shared" si="23"/>
        <v>0</v>
      </c>
      <c r="M149" s="42">
        <f>SUM(COUNTIFS($C149, {"1 &amp; 2","2 &amp; 3","1 &amp; 3"}, $D149, {"1 &amp; 2","2 &amp; 3","1 &amp; 3"}))</f>
        <v>0</v>
      </c>
      <c r="N149" s="31"/>
      <c r="CN149" s="32"/>
      <c r="CO149" s="32"/>
    </row>
    <row r="150" spans="2:93" s="27" customFormat="1" ht="32.4" customHeight="1">
      <c r="B150" s="40">
        <v>148</v>
      </c>
      <c r="C150" s="41">
        <f>'My scores'!E150</f>
        <v>0</v>
      </c>
      <c r="D150" s="30">
        <v>2</v>
      </c>
      <c r="E150" s="42">
        <f t="shared" si="24"/>
        <v>0</v>
      </c>
      <c r="F150" s="42">
        <f t="shared" si="17"/>
        <v>0</v>
      </c>
      <c r="G150" s="43">
        <f t="shared" si="18"/>
        <v>0</v>
      </c>
      <c r="H150" s="42">
        <f t="shared" si="19"/>
        <v>0</v>
      </c>
      <c r="I150" s="42">
        <f t="shared" si="20"/>
        <v>0</v>
      </c>
      <c r="J150" s="42">
        <f t="shared" si="21"/>
        <v>0</v>
      </c>
      <c r="K150" s="42">
        <f t="shared" si="22"/>
        <v>0</v>
      </c>
      <c r="L150" s="42">
        <f t="shared" si="23"/>
        <v>0</v>
      </c>
      <c r="M150" s="42">
        <f>SUM(COUNTIFS($C150, {"1 &amp; 2","2 &amp; 3","1 &amp; 3"}, $D150, {"1 &amp; 2","2 &amp; 3","1 &amp; 3"}))</f>
        <v>0</v>
      </c>
      <c r="N150" s="31"/>
      <c r="CN150" s="32"/>
      <c r="CO150" s="32"/>
    </row>
    <row r="151" spans="2:93" s="27" customFormat="1" ht="32.4" customHeight="1">
      <c r="B151" s="40">
        <v>149</v>
      </c>
      <c r="C151" s="41">
        <f>'My scores'!E151</f>
        <v>0</v>
      </c>
      <c r="D151" s="30" t="s">
        <v>22</v>
      </c>
      <c r="E151" s="42">
        <f t="shared" si="24"/>
        <v>0</v>
      </c>
      <c r="F151" s="42">
        <f>COUNTIFS($C151, "2", $D151, "2 &amp; 3")</f>
        <v>0</v>
      </c>
      <c r="G151" s="43">
        <f>COUNTIFS($C151, "3", $D151, "2 &amp; 3")</f>
        <v>0</v>
      </c>
      <c r="H151" s="42">
        <f t="shared" si="19"/>
        <v>0</v>
      </c>
      <c r="I151" s="42">
        <f t="shared" si="20"/>
        <v>0</v>
      </c>
      <c r="J151" s="42">
        <f t="shared" si="21"/>
        <v>0</v>
      </c>
      <c r="K151" s="42">
        <f t="shared" si="22"/>
        <v>0</v>
      </c>
      <c r="L151" s="42">
        <f t="shared" si="23"/>
        <v>0</v>
      </c>
      <c r="M151" s="42">
        <f>SUM(COUNTIFS($C151, "2 &amp; 3", $D151, "2 &amp; 3"))</f>
        <v>0</v>
      </c>
      <c r="N151" s="31"/>
      <c r="CN151" s="32"/>
      <c r="CO151" s="32"/>
    </row>
    <row r="152" spans="2:93" s="27" customFormat="1" ht="32.4" customHeight="1">
      <c r="B152" s="40">
        <v>150</v>
      </c>
      <c r="C152" s="41">
        <f>'My scores'!E152</f>
        <v>0</v>
      </c>
      <c r="D152" s="30">
        <v>1</v>
      </c>
      <c r="E152" s="42">
        <f t="shared" si="24"/>
        <v>0</v>
      </c>
      <c r="F152" s="42">
        <f t="shared" si="17"/>
        <v>0</v>
      </c>
      <c r="G152" s="43">
        <f t="shared" si="18"/>
        <v>0</v>
      </c>
      <c r="H152" s="42">
        <f t="shared" si="19"/>
        <v>0</v>
      </c>
      <c r="I152" s="42">
        <f t="shared" si="20"/>
        <v>0</v>
      </c>
      <c r="J152" s="42">
        <f t="shared" si="21"/>
        <v>0</v>
      </c>
      <c r="K152" s="42">
        <f t="shared" si="22"/>
        <v>0</v>
      </c>
      <c r="L152" s="42">
        <f t="shared" si="23"/>
        <v>0</v>
      </c>
      <c r="M152" s="42">
        <f>SUM(COUNTIFS($C152, {"1 &amp; 2","2 &amp; 3","1 &amp; 3"}, $D152, {"1 &amp; 2","2 &amp; 3","1 &amp; 3"}))</f>
        <v>0</v>
      </c>
      <c r="N152" s="31"/>
      <c r="CN152" s="32"/>
      <c r="CO152" s="32"/>
    </row>
    <row r="153" spans="2:93" s="27" customFormat="1" ht="32.4" customHeight="1">
      <c r="B153" s="40">
        <v>151</v>
      </c>
      <c r="C153" s="41">
        <f>'My scores'!E153</f>
        <v>0</v>
      </c>
      <c r="D153" s="30">
        <v>1</v>
      </c>
      <c r="E153" s="42">
        <f t="shared" si="24"/>
        <v>0</v>
      </c>
      <c r="F153" s="42">
        <f t="shared" si="17"/>
        <v>0</v>
      </c>
      <c r="G153" s="43">
        <f t="shared" si="18"/>
        <v>0</v>
      </c>
      <c r="H153" s="42">
        <f t="shared" si="19"/>
        <v>0</v>
      </c>
      <c r="I153" s="42">
        <f t="shared" si="20"/>
        <v>0</v>
      </c>
      <c r="J153" s="42">
        <f t="shared" si="21"/>
        <v>0</v>
      </c>
      <c r="K153" s="42">
        <f t="shared" si="22"/>
        <v>0</v>
      </c>
      <c r="L153" s="42">
        <f t="shared" si="23"/>
        <v>0</v>
      </c>
      <c r="M153" s="42">
        <f>SUM(COUNTIFS($C153, {"1 &amp; 2","2 &amp; 3","1 &amp; 3"}, $D153, {"1 &amp; 2","2 &amp; 3","1 &amp; 3"}))</f>
        <v>0</v>
      </c>
      <c r="N153" s="31"/>
      <c r="CN153" s="32"/>
      <c r="CO153" s="32"/>
    </row>
    <row r="154" spans="2:93" s="27" customFormat="1" ht="32.4" customHeight="1">
      <c r="B154" s="40">
        <v>152</v>
      </c>
      <c r="C154" s="41">
        <f>'My scores'!E154</f>
        <v>0</v>
      </c>
      <c r="D154" s="30">
        <v>3</v>
      </c>
      <c r="E154" s="42">
        <f t="shared" si="24"/>
        <v>0</v>
      </c>
      <c r="F154" s="42">
        <f t="shared" si="17"/>
        <v>0</v>
      </c>
      <c r="G154" s="43">
        <f t="shared" si="18"/>
        <v>0</v>
      </c>
      <c r="H154" s="42">
        <f t="shared" si="19"/>
        <v>0</v>
      </c>
      <c r="I154" s="42">
        <f t="shared" si="20"/>
        <v>0</v>
      </c>
      <c r="J154" s="42">
        <f t="shared" si="21"/>
        <v>0</v>
      </c>
      <c r="K154" s="42">
        <f t="shared" si="22"/>
        <v>0</v>
      </c>
      <c r="L154" s="42">
        <f t="shared" si="23"/>
        <v>0</v>
      </c>
      <c r="M154" s="42">
        <f>SUM(COUNTIFS($C154, {"1 &amp; 2","2 &amp; 3","1 &amp; 3"}, $D154, {"1 &amp; 2","2 &amp; 3","1 &amp; 3"}))</f>
        <v>0</v>
      </c>
      <c r="N154" s="31"/>
      <c r="CN154" s="32"/>
      <c r="CO154" s="32"/>
    </row>
    <row r="155" spans="2:93" s="27" customFormat="1" ht="32.4" customHeight="1">
      <c r="B155" s="40">
        <v>153</v>
      </c>
      <c r="C155" s="41">
        <f>'My scores'!E155</f>
        <v>0</v>
      </c>
      <c r="D155" s="30">
        <v>2</v>
      </c>
      <c r="E155" s="42">
        <f t="shared" si="24"/>
        <v>0</v>
      </c>
      <c r="F155" s="42">
        <f t="shared" si="17"/>
        <v>0</v>
      </c>
      <c r="G155" s="43">
        <f t="shared" si="18"/>
        <v>0</v>
      </c>
      <c r="H155" s="42">
        <f t="shared" si="19"/>
        <v>0</v>
      </c>
      <c r="I155" s="42">
        <f t="shared" si="20"/>
        <v>0</v>
      </c>
      <c r="J155" s="42">
        <f t="shared" si="21"/>
        <v>0</v>
      </c>
      <c r="K155" s="42">
        <f t="shared" si="22"/>
        <v>0</v>
      </c>
      <c r="L155" s="42">
        <f t="shared" si="23"/>
        <v>0</v>
      </c>
      <c r="M155" s="42">
        <f>SUM(COUNTIFS($C155, {"1 &amp; 2","2 &amp; 3","1 &amp; 3"}, $D155, {"1 &amp; 2","2 &amp; 3","1 &amp; 3"}))</f>
        <v>0</v>
      </c>
      <c r="N155" s="31"/>
      <c r="CN155" s="32"/>
      <c r="CO155" s="32"/>
    </row>
    <row r="156" spans="2:93" s="27" customFormat="1" ht="32.4" customHeight="1">
      <c r="B156" s="40">
        <v>154</v>
      </c>
      <c r="C156" s="41">
        <f>'My scores'!E156</f>
        <v>0</v>
      </c>
      <c r="D156" s="30">
        <v>1</v>
      </c>
      <c r="E156" s="42">
        <f t="shared" si="24"/>
        <v>0</v>
      </c>
      <c r="F156" s="42">
        <f t="shared" si="17"/>
        <v>0</v>
      </c>
      <c r="G156" s="43">
        <f t="shared" si="18"/>
        <v>0</v>
      </c>
      <c r="H156" s="42">
        <f t="shared" si="19"/>
        <v>0</v>
      </c>
      <c r="I156" s="42">
        <f t="shared" si="20"/>
        <v>0</v>
      </c>
      <c r="J156" s="42">
        <f t="shared" si="21"/>
        <v>0</v>
      </c>
      <c r="K156" s="42">
        <f t="shared" si="22"/>
        <v>0</v>
      </c>
      <c r="L156" s="42">
        <f t="shared" si="23"/>
        <v>0</v>
      </c>
      <c r="M156" s="42">
        <f>SUM(COUNTIFS($C156, {"1 &amp; 2","2 &amp; 3","1 &amp; 3"}, $D156, {"1 &amp; 2","2 &amp; 3","1 &amp; 3"}))</f>
        <v>0</v>
      </c>
      <c r="N156" s="31"/>
    </row>
    <row r="157" spans="2:93" s="27" customFormat="1" ht="32.4" customHeight="1">
      <c r="B157" s="40">
        <v>155</v>
      </c>
      <c r="C157" s="41">
        <f>'My scores'!E157</f>
        <v>0</v>
      </c>
      <c r="D157" s="30">
        <v>2</v>
      </c>
      <c r="E157" s="42">
        <f t="shared" si="24"/>
        <v>0</v>
      </c>
      <c r="F157" s="42">
        <f t="shared" si="17"/>
        <v>0</v>
      </c>
      <c r="G157" s="43">
        <f t="shared" si="18"/>
        <v>0</v>
      </c>
      <c r="H157" s="42">
        <f t="shared" si="19"/>
        <v>0</v>
      </c>
      <c r="I157" s="42">
        <f t="shared" si="20"/>
        <v>0</v>
      </c>
      <c r="J157" s="42">
        <f t="shared" si="21"/>
        <v>0</v>
      </c>
      <c r="K157" s="42">
        <f t="shared" si="22"/>
        <v>0</v>
      </c>
      <c r="L157" s="42">
        <f t="shared" si="23"/>
        <v>0</v>
      </c>
      <c r="M157" s="42">
        <f>SUM(COUNTIFS($C157, {"1 &amp; 2","2 &amp; 3","1 &amp; 3"}, $D157, {"1 &amp; 2","2 &amp; 3","1 &amp; 3"}))</f>
        <v>0</v>
      </c>
      <c r="N157" s="31"/>
      <c r="CN157" s="32"/>
      <c r="CO157" s="32"/>
    </row>
    <row r="158" spans="2:93" s="27" customFormat="1" ht="32.4" customHeight="1">
      <c r="B158" s="40">
        <v>156</v>
      </c>
      <c r="C158" s="41">
        <f>'My scores'!E158</f>
        <v>0</v>
      </c>
      <c r="D158" s="30">
        <v>2</v>
      </c>
      <c r="E158" s="42">
        <f t="shared" si="24"/>
        <v>0</v>
      </c>
      <c r="F158" s="42">
        <f t="shared" si="17"/>
        <v>0</v>
      </c>
      <c r="G158" s="43">
        <f t="shared" si="18"/>
        <v>0</v>
      </c>
      <c r="H158" s="42">
        <f t="shared" si="19"/>
        <v>0</v>
      </c>
      <c r="I158" s="42">
        <f t="shared" si="20"/>
        <v>0</v>
      </c>
      <c r="J158" s="42">
        <f t="shared" si="21"/>
        <v>0</v>
      </c>
      <c r="K158" s="42">
        <f t="shared" si="22"/>
        <v>0</v>
      </c>
      <c r="L158" s="42">
        <f t="shared" si="23"/>
        <v>0</v>
      </c>
      <c r="M158" s="42">
        <f>SUM(COUNTIFS($C158, {"1 &amp; 2","2 &amp; 3","1 &amp; 3"}, $D158, {"1 &amp; 2","2 &amp; 3","1 &amp; 3"}))</f>
        <v>0</v>
      </c>
      <c r="N158" s="31"/>
      <c r="CN158" s="32"/>
      <c r="CO158" s="32"/>
    </row>
    <row r="159" spans="2:93" s="27" customFormat="1" ht="32.4" customHeight="1">
      <c r="B159" s="40">
        <v>157</v>
      </c>
      <c r="C159" s="41">
        <f>'My scores'!E159</f>
        <v>0</v>
      </c>
      <c r="D159" s="30">
        <v>2</v>
      </c>
      <c r="E159" s="42">
        <f t="shared" si="24"/>
        <v>0</v>
      </c>
      <c r="F159" s="42">
        <f t="shared" si="17"/>
        <v>0</v>
      </c>
      <c r="G159" s="43">
        <f t="shared" si="18"/>
        <v>0</v>
      </c>
      <c r="H159" s="42">
        <f t="shared" si="19"/>
        <v>0</v>
      </c>
      <c r="I159" s="42">
        <f t="shared" si="20"/>
        <v>0</v>
      </c>
      <c r="J159" s="42">
        <f t="shared" si="21"/>
        <v>0</v>
      </c>
      <c r="K159" s="42">
        <f t="shared" si="22"/>
        <v>0</v>
      </c>
      <c r="L159" s="42">
        <f t="shared" si="23"/>
        <v>0</v>
      </c>
      <c r="M159" s="42">
        <f>SUM(COUNTIFS($C159, {"1 &amp; 2","2 &amp; 3","1 &amp; 3"}, $D159, {"1 &amp; 2","2 &amp; 3","1 &amp; 3"}))</f>
        <v>0</v>
      </c>
      <c r="N159" s="31"/>
      <c r="CN159" s="32"/>
      <c r="CO159" s="32"/>
    </row>
    <row r="160" spans="2:93" s="27" customFormat="1" ht="32.4" customHeight="1">
      <c r="B160" s="40">
        <v>158</v>
      </c>
      <c r="C160" s="41">
        <f>'My scores'!E160</f>
        <v>0</v>
      </c>
      <c r="D160" s="30">
        <v>3</v>
      </c>
      <c r="E160" s="42">
        <f t="shared" si="24"/>
        <v>0</v>
      </c>
      <c r="F160" s="42">
        <f t="shared" si="17"/>
        <v>0</v>
      </c>
      <c r="G160" s="43">
        <f t="shared" si="18"/>
        <v>0</v>
      </c>
      <c r="H160" s="42">
        <f t="shared" si="19"/>
        <v>0</v>
      </c>
      <c r="I160" s="42">
        <f t="shared" si="20"/>
        <v>0</v>
      </c>
      <c r="J160" s="42">
        <f t="shared" si="21"/>
        <v>0</v>
      </c>
      <c r="K160" s="42">
        <f t="shared" si="22"/>
        <v>0</v>
      </c>
      <c r="L160" s="42">
        <f t="shared" si="23"/>
        <v>0</v>
      </c>
      <c r="M160" s="42">
        <f>SUM(COUNTIFS($C160, {"1 &amp; 2","2 &amp; 3","1 &amp; 3"}, $D160, {"1 &amp; 2","2 &amp; 3","1 &amp; 3"}))</f>
        <v>0</v>
      </c>
      <c r="N160" s="31"/>
      <c r="CN160" s="32"/>
      <c r="CO160" s="32"/>
    </row>
    <row r="161" spans="1:93" s="27" customFormat="1" ht="32.4" customHeight="1">
      <c r="B161" s="40">
        <v>159</v>
      </c>
      <c r="C161" s="41">
        <f>'My scores'!E161</f>
        <v>0</v>
      </c>
      <c r="D161" s="30">
        <v>1</v>
      </c>
      <c r="E161" s="42">
        <f t="shared" si="24"/>
        <v>0</v>
      </c>
      <c r="F161" s="42">
        <f t="shared" si="17"/>
        <v>0</v>
      </c>
      <c r="G161" s="43">
        <f t="shared" si="18"/>
        <v>0</v>
      </c>
      <c r="H161" s="42">
        <f t="shared" si="19"/>
        <v>0</v>
      </c>
      <c r="I161" s="42">
        <f t="shared" si="20"/>
        <v>0</v>
      </c>
      <c r="J161" s="42">
        <f t="shared" si="21"/>
        <v>0</v>
      </c>
      <c r="K161" s="42">
        <f t="shared" si="22"/>
        <v>0</v>
      </c>
      <c r="L161" s="42">
        <f t="shared" si="23"/>
        <v>0</v>
      </c>
      <c r="M161" s="42">
        <f>SUM(COUNTIFS($C161, {"1 &amp; 2","2 &amp; 3","1 &amp; 3"}, $D161, {"1 &amp; 2","2 &amp; 3","1 &amp; 3"}))</f>
        <v>0</v>
      </c>
      <c r="N161" s="31"/>
      <c r="CN161" s="32"/>
      <c r="CO161" s="32"/>
    </row>
    <row r="162" spans="1:93" ht="32.4" customHeight="1">
      <c r="B162" s="40">
        <v>160</v>
      </c>
      <c r="C162" s="41">
        <f>'My scores'!E162</f>
        <v>0</v>
      </c>
      <c r="D162" s="30">
        <v>3</v>
      </c>
      <c r="E162" s="42">
        <f t="shared" si="24"/>
        <v>0</v>
      </c>
      <c r="F162" s="42">
        <f t="shared" si="17"/>
        <v>0</v>
      </c>
      <c r="G162" s="43">
        <f t="shared" si="18"/>
        <v>0</v>
      </c>
      <c r="H162" s="42">
        <f t="shared" si="19"/>
        <v>0</v>
      </c>
      <c r="I162" s="42">
        <f t="shared" si="20"/>
        <v>0</v>
      </c>
      <c r="J162" s="42">
        <f t="shared" si="21"/>
        <v>0</v>
      </c>
      <c r="K162" s="42">
        <f t="shared" si="22"/>
        <v>0</v>
      </c>
      <c r="L162" s="42">
        <f t="shared" si="23"/>
        <v>0</v>
      </c>
      <c r="M162" s="42">
        <f>SUM(COUNTIFS($C162, {"1 &amp; 2","2 &amp; 3","1 &amp; 3"}, $D162, {"1 &amp; 2","2 &amp; 3","1 &amp; 3"}))</f>
        <v>0</v>
      </c>
    </row>
    <row r="163" spans="1:93" ht="32.4" customHeight="1">
      <c r="B163" s="40">
        <v>161</v>
      </c>
      <c r="C163" s="41">
        <f>'My scores'!E163</f>
        <v>0</v>
      </c>
      <c r="D163" s="30">
        <v>3</v>
      </c>
      <c r="E163" s="42">
        <f t="shared" si="24"/>
        <v>0</v>
      </c>
      <c r="F163" s="42">
        <f t="shared" si="17"/>
        <v>0</v>
      </c>
      <c r="G163" s="43">
        <f t="shared" si="18"/>
        <v>0</v>
      </c>
      <c r="H163" s="42">
        <f t="shared" si="19"/>
        <v>0</v>
      </c>
      <c r="I163" s="42">
        <f t="shared" si="20"/>
        <v>0</v>
      </c>
      <c r="J163" s="42">
        <f t="shared" si="21"/>
        <v>0</v>
      </c>
      <c r="K163" s="42">
        <f t="shared" si="22"/>
        <v>0</v>
      </c>
      <c r="L163" s="42">
        <f t="shared" si="23"/>
        <v>0</v>
      </c>
      <c r="M163" s="42">
        <f>SUM(COUNTIFS($C163, {"1 &amp; 2","2 &amp; 3","1 &amp; 3"}, $D163, {"1 &amp; 2","2 &amp; 3","1 &amp; 3"}))</f>
        <v>0</v>
      </c>
    </row>
    <row r="164" spans="1:93" ht="32.4" customHeight="1">
      <c r="B164" s="40">
        <v>162</v>
      </c>
      <c r="C164" s="41">
        <f>'My scores'!E164</f>
        <v>0</v>
      </c>
      <c r="D164" s="30">
        <v>3</v>
      </c>
      <c r="E164" s="42">
        <f t="shared" si="24"/>
        <v>0</v>
      </c>
      <c r="F164" s="42">
        <f t="shared" si="17"/>
        <v>0</v>
      </c>
      <c r="G164" s="43">
        <f t="shared" si="18"/>
        <v>0</v>
      </c>
      <c r="H164" s="42">
        <f t="shared" si="19"/>
        <v>0</v>
      </c>
      <c r="I164" s="42">
        <f t="shared" si="20"/>
        <v>0</v>
      </c>
      <c r="J164" s="42">
        <f t="shared" si="21"/>
        <v>0</v>
      </c>
      <c r="K164" s="42">
        <f t="shared" si="22"/>
        <v>0</v>
      </c>
      <c r="L164" s="42">
        <f t="shared" si="23"/>
        <v>0</v>
      </c>
      <c r="M164" s="42">
        <f>SUM(COUNTIFS($C164, {"1 &amp; 2","2 &amp; 3","1 &amp; 3"}, $D164, {"1 &amp; 2","2 &amp; 3","1 &amp; 3"}))</f>
        <v>0</v>
      </c>
    </row>
    <row r="165" spans="1:93" s="27" customFormat="1" ht="32.4" customHeight="1">
      <c r="B165" s="40">
        <v>163</v>
      </c>
      <c r="C165" s="41">
        <f>'My scores'!E165</f>
        <v>0</v>
      </c>
      <c r="D165" s="30">
        <v>3</v>
      </c>
      <c r="E165" s="42">
        <f t="shared" si="24"/>
        <v>0</v>
      </c>
      <c r="F165" s="42">
        <f t="shared" si="17"/>
        <v>0</v>
      </c>
      <c r="G165" s="43">
        <f t="shared" si="18"/>
        <v>0</v>
      </c>
      <c r="H165" s="42">
        <f t="shared" si="19"/>
        <v>0</v>
      </c>
      <c r="I165" s="42">
        <f t="shared" si="20"/>
        <v>0</v>
      </c>
      <c r="J165" s="42">
        <f t="shared" si="21"/>
        <v>0</v>
      </c>
      <c r="K165" s="42">
        <f t="shared" si="22"/>
        <v>0</v>
      </c>
      <c r="L165" s="42">
        <f t="shared" si="23"/>
        <v>0</v>
      </c>
      <c r="M165" s="42">
        <f>SUM(COUNTIFS($C165, {"1 &amp; 2","2 &amp; 3","1 &amp; 3"}, $D165, {"1 &amp; 2","2 &amp; 3","1 &amp; 3"}))</f>
        <v>0</v>
      </c>
      <c r="N165" s="31"/>
    </row>
    <row r="166" spans="1:93" ht="32.4" customHeight="1">
      <c r="B166" s="40">
        <v>164</v>
      </c>
      <c r="C166" s="41">
        <f>'My scores'!E166</f>
        <v>0</v>
      </c>
      <c r="D166" s="30">
        <v>1</v>
      </c>
      <c r="E166" s="42">
        <f t="shared" si="24"/>
        <v>0</v>
      </c>
      <c r="F166" s="42">
        <f t="shared" si="17"/>
        <v>0</v>
      </c>
      <c r="G166" s="43">
        <f t="shared" si="18"/>
        <v>0</v>
      </c>
      <c r="H166" s="42">
        <f t="shared" si="19"/>
        <v>0</v>
      </c>
      <c r="I166" s="42">
        <f t="shared" si="20"/>
        <v>0</v>
      </c>
      <c r="J166" s="42">
        <f t="shared" si="21"/>
        <v>0</v>
      </c>
      <c r="K166" s="42">
        <f t="shared" si="22"/>
        <v>0</v>
      </c>
      <c r="L166" s="42">
        <f t="shared" si="23"/>
        <v>0</v>
      </c>
      <c r="M166" s="42">
        <f>SUM(COUNTIFS($C166, {"1 &amp; 2","2 &amp; 3","1 &amp; 3"}, $D166, {"1 &amp; 2","2 &amp; 3","1 &amp; 3"}))</f>
        <v>0</v>
      </c>
    </row>
    <row r="167" spans="1:93" ht="32.4" customHeight="1">
      <c r="B167" s="40">
        <v>165</v>
      </c>
      <c r="C167" s="41">
        <f>'My scores'!E167</f>
        <v>0</v>
      </c>
      <c r="D167" s="30">
        <v>3</v>
      </c>
      <c r="E167" s="42">
        <f t="shared" si="24"/>
        <v>0</v>
      </c>
      <c r="F167" s="42">
        <f t="shared" si="17"/>
        <v>0</v>
      </c>
      <c r="G167" s="43">
        <f t="shared" si="18"/>
        <v>0</v>
      </c>
      <c r="H167" s="42">
        <f t="shared" si="19"/>
        <v>0</v>
      </c>
      <c r="I167" s="42">
        <f t="shared" si="20"/>
        <v>0</v>
      </c>
      <c r="J167" s="42">
        <f t="shared" si="21"/>
        <v>0</v>
      </c>
      <c r="K167" s="42">
        <f t="shared" si="22"/>
        <v>0</v>
      </c>
      <c r="L167" s="42">
        <f t="shared" si="23"/>
        <v>0</v>
      </c>
      <c r="M167" s="42">
        <f>SUM(COUNTIFS($C167, {"1 &amp; 2","2 &amp; 3","1 &amp; 3"}, $D167, {"1 &amp; 2","2 &amp; 3","1 &amp; 3"}))</f>
        <v>0</v>
      </c>
    </row>
    <row r="168" spans="1:93" ht="32.4" customHeight="1">
      <c r="B168" s="40">
        <v>166</v>
      </c>
      <c r="C168" s="41">
        <f>'My scores'!E168</f>
        <v>0</v>
      </c>
      <c r="D168" s="30">
        <v>6</v>
      </c>
      <c r="E168" s="42">
        <f t="shared" si="24"/>
        <v>0</v>
      </c>
      <c r="F168" s="42">
        <f t="shared" si="17"/>
        <v>0</v>
      </c>
      <c r="G168" s="43">
        <f t="shared" si="18"/>
        <v>0</v>
      </c>
      <c r="H168" s="42">
        <f t="shared" si="19"/>
        <v>0</v>
      </c>
      <c r="I168" s="42">
        <f t="shared" si="20"/>
        <v>0</v>
      </c>
      <c r="J168" s="42">
        <f t="shared" si="21"/>
        <v>0</v>
      </c>
      <c r="K168" s="42">
        <f t="shared" si="22"/>
        <v>0</v>
      </c>
      <c r="L168" s="42">
        <f t="shared" si="23"/>
        <v>0</v>
      </c>
      <c r="M168" s="42">
        <f>SUM(COUNTIFS($C168, {"1 &amp; 2","2 &amp; 3","1 &amp; 3"}, $D168, {"1 &amp; 2","2 &amp; 3","1 &amp; 3"}))</f>
        <v>0</v>
      </c>
    </row>
    <row r="169" spans="1:93" ht="32.4" customHeight="1">
      <c r="B169" s="40">
        <v>167</v>
      </c>
      <c r="C169" s="41">
        <f>'My scores'!E169</f>
        <v>0</v>
      </c>
      <c r="D169" s="30">
        <v>2</v>
      </c>
      <c r="E169" s="42">
        <f t="shared" si="24"/>
        <v>0</v>
      </c>
      <c r="F169" s="42">
        <f t="shared" si="17"/>
        <v>0</v>
      </c>
      <c r="G169" s="43">
        <f t="shared" si="18"/>
        <v>0</v>
      </c>
      <c r="H169" s="42">
        <f t="shared" si="19"/>
        <v>0</v>
      </c>
      <c r="I169" s="42">
        <f t="shared" si="20"/>
        <v>0</v>
      </c>
      <c r="J169" s="42">
        <f t="shared" si="21"/>
        <v>0</v>
      </c>
      <c r="K169" s="42">
        <f t="shared" si="22"/>
        <v>0</v>
      </c>
      <c r="L169" s="42">
        <f t="shared" si="23"/>
        <v>0</v>
      </c>
      <c r="M169" s="42">
        <f>SUM(COUNTIFS($C169, {"1 &amp; 2","2 &amp; 3","1 &amp; 3"}, $D169, {"1 &amp; 2","2 &amp; 3","1 &amp; 3"}))</f>
        <v>0</v>
      </c>
    </row>
    <row r="170" spans="1:93" ht="32.4" customHeight="1">
      <c r="B170" s="40">
        <v>168</v>
      </c>
      <c r="C170" s="41">
        <f>'My scores'!E170</f>
        <v>0</v>
      </c>
      <c r="D170" s="30">
        <v>3</v>
      </c>
      <c r="E170" s="42">
        <f t="shared" si="24"/>
        <v>0</v>
      </c>
      <c r="F170" s="42">
        <f t="shared" si="17"/>
        <v>0</v>
      </c>
      <c r="G170" s="43">
        <f t="shared" si="18"/>
        <v>0</v>
      </c>
      <c r="H170" s="42">
        <f t="shared" si="19"/>
        <v>0</v>
      </c>
      <c r="I170" s="42">
        <f t="shared" si="20"/>
        <v>0</v>
      </c>
      <c r="J170" s="42">
        <f t="shared" si="21"/>
        <v>0</v>
      </c>
      <c r="K170" s="42">
        <f t="shared" si="22"/>
        <v>0</v>
      </c>
      <c r="L170" s="42">
        <f t="shared" si="23"/>
        <v>0</v>
      </c>
      <c r="M170" s="42">
        <f>SUM(COUNTIFS($C170, {"1 &amp; 2","2 &amp; 3","1 &amp; 3"}, $D170, {"1 &amp; 2","2 &amp; 3","1 &amp; 3"}))</f>
        <v>0</v>
      </c>
    </row>
    <row r="171" spans="1:93" s="45" customFormat="1" ht="32.4" customHeight="1">
      <c r="A171" s="27"/>
      <c r="B171" s="40">
        <v>169</v>
      </c>
      <c r="C171" s="41">
        <f>'My scores'!E171</f>
        <v>0</v>
      </c>
      <c r="D171" s="30">
        <v>2</v>
      </c>
      <c r="E171" s="42">
        <f t="shared" si="24"/>
        <v>0</v>
      </c>
      <c r="F171" s="42">
        <f t="shared" si="17"/>
        <v>0</v>
      </c>
      <c r="G171" s="43">
        <f t="shared" si="18"/>
        <v>0</v>
      </c>
      <c r="H171" s="42">
        <f t="shared" si="19"/>
        <v>0</v>
      </c>
      <c r="I171" s="42">
        <f t="shared" si="20"/>
        <v>0</v>
      </c>
      <c r="J171" s="42">
        <f t="shared" si="21"/>
        <v>0</v>
      </c>
      <c r="K171" s="42">
        <f t="shared" si="22"/>
        <v>0</v>
      </c>
      <c r="L171" s="42">
        <f t="shared" si="23"/>
        <v>0</v>
      </c>
      <c r="M171" s="42">
        <f>SUM(COUNTIFS($C171, {"1 &amp; 2","2 &amp; 3","1 &amp; 3"}, $D171, {"1 &amp; 2","2 &amp; 3","1 &amp; 3"}))</f>
        <v>0</v>
      </c>
      <c r="N171" s="31"/>
      <c r="O171" s="27"/>
      <c r="P171" s="27"/>
      <c r="Q171" s="27"/>
      <c r="R171" s="27"/>
      <c r="S171" s="27"/>
      <c r="T171" s="27"/>
      <c r="U171" s="27"/>
      <c r="V171" s="27"/>
      <c r="W171" s="27"/>
      <c r="X171" s="27"/>
      <c r="Y171" s="27"/>
      <c r="Z171" s="27"/>
      <c r="AA171" s="27"/>
      <c r="AB171" s="27"/>
      <c r="AC171" s="27"/>
      <c r="AD171" s="27"/>
      <c r="AE171" s="27"/>
      <c r="AF171" s="27"/>
      <c r="AG171" s="27"/>
      <c r="AH171" s="27"/>
      <c r="AI171" s="27"/>
      <c r="AJ171" s="27"/>
      <c r="AK171" s="27"/>
      <c r="AL171" s="27"/>
      <c r="AM171" s="27"/>
      <c r="AN171" s="27"/>
      <c r="AO171" s="27"/>
      <c r="AP171" s="27"/>
      <c r="AQ171" s="27"/>
      <c r="AR171" s="27"/>
      <c r="AS171" s="27"/>
      <c r="AT171" s="27"/>
      <c r="AU171" s="27"/>
      <c r="AV171" s="27"/>
      <c r="AW171" s="27"/>
      <c r="AX171" s="27"/>
      <c r="AY171" s="27"/>
      <c r="AZ171" s="27"/>
      <c r="BA171" s="27"/>
      <c r="BB171" s="27"/>
      <c r="BC171" s="27"/>
      <c r="BD171" s="27"/>
      <c r="BE171" s="27"/>
      <c r="BF171" s="27"/>
      <c r="BG171" s="27"/>
      <c r="BH171" s="27"/>
      <c r="BI171" s="27"/>
      <c r="BJ171" s="27"/>
      <c r="BK171" s="27"/>
      <c r="BL171" s="27"/>
      <c r="BM171" s="27"/>
      <c r="BN171" s="27"/>
      <c r="BO171" s="27"/>
      <c r="BP171" s="27"/>
      <c r="BQ171" s="27"/>
      <c r="BR171" s="27"/>
      <c r="BS171" s="27"/>
      <c r="BT171" s="27"/>
      <c r="BU171" s="27"/>
      <c r="BV171" s="27"/>
      <c r="BW171" s="27"/>
      <c r="BX171" s="27"/>
      <c r="BY171" s="27"/>
      <c r="BZ171" s="27"/>
      <c r="CA171" s="27"/>
      <c r="CB171" s="27"/>
      <c r="CC171" s="27"/>
      <c r="CD171" s="27"/>
      <c r="CE171" s="27"/>
      <c r="CF171" s="27"/>
      <c r="CG171" s="27"/>
      <c r="CH171" s="27"/>
      <c r="CI171" s="27"/>
      <c r="CJ171" s="27"/>
      <c r="CK171" s="27"/>
      <c r="CL171" s="27"/>
      <c r="CM171" s="27"/>
    </row>
    <row r="172" spans="1:93" ht="32.4" customHeight="1">
      <c r="B172" s="40">
        <v>170</v>
      </c>
      <c r="C172" s="41">
        <f>'My scores'!E172</f>
        <v>0</v>
      </c>
      <c r="D172" s="60">
        <v>6</v>
      </c>
      <c r="E172" s="42">
        <f t="shared" si="24"/>
        <v>0</v>
      </c>
      <c r="F172" s="42">
        <f t="shared" si="17"/>
        <v>0</v>
      </c>
      <c r="G172" s="43">
        <f t="shared" si="18"/>
        <v>0</v>
      </c>
      <c r="H172" s="42">
        <f t="shared" si="19"/>
        <v>0</v>
      </c>
      <c r="I172" s="42">
        <f t="shared" si="20"/>
        <v>0</v>
      </c>
      <c r="J172" s="42">
        <f t="shared" si="21"/>
        <v>0</v>
      </c>
      <c r="K172" s="42">
        <f t="shared" si="22"/>
        <v>0</v>
      </c>
      <c r="L172" s="42">
        <f t="shared" si="23"/>
        <v>0</v>
      </c>
      <c r="M172" s="42">
        <f>SUM(COUNTIFS($C172, {"1 &amp; 2","2 &amp; 3","1 &amp; 3"}, $D172, {"1 &amp; 2","2 &amp; 3","1 &amp; 3"}))</f>
        <v>0</v>
      </c>
    </row>
    <row r="173" spans="1:93" s="33" customFormat="1" ht="70.2" customHeight="1">
      <c r="B173" s="52"/>
      <c r="C173" s="94"/>
      <c r="D173" s="95" t="s">
        <v>38</v>
      </c>
      <c r="E173" s="90">
        <f>COUNTIF($D$3:$D$172,"1")</f>
        <v>30</v>
      </c>
      <c r="F173" s="90">
        <f>COUNTIF($D$3:$D$172,"2")</f>
        <v>69</v>
      </c>
      <c r="G173" s="90">
        <f>COUNTIF($D$3:$D$172,"3")</f>
        <v>51</v>
      </c>
      <c r="H173" s="90">
        <f>COUNTIF($D$3:$D$172,"4")</f>
        <v>0</v>
      </c>
      <c r="I173" s="90">
        <f>COUNTIF($D$3:$D$172,"5")</f>
        <v>0</v>
      </c>
      <c r="J173" s="90">
        <f>COUNTIF($D$3:$D$172,"6")</f>
        <v>8</v>
      </c>
      <c r="K173" s="90">
        <f>COUNTIF($D$3:$D$172,"7")</f>
        <v>0</v>
      </c>
      <c r="L173" s="90">
        <f>COUNTIF($D$3:$D$172,"8")</f>
        <v>4</v>
      </c>
      <c r="M173" s="90">
        <f>SUM(COUNTIFS(D3:D172, {"1 &amp; 2","2 &amp; 3","1 &amp; 3"}))</f>
        <v>8</v>
      </c>
      <c r="N173" s="91">
        <f>SUM(E173:M173)</f>
        <v>170</v>
      </c>
      <c r="O173" s="62" t="s">
        <v>30</v>
      </c>
      <c r="P173" s="65" t="s">
        <v>31</v>
      </c>
    </row>
    <row r="174" spans="1:93" s="33" customFormat="1" ht="76.2" customHeight="1">
      <c r="B174" s="52"/>
      <c r="C174" s="94"/>
      <c r="D174" s="96" t="s">
        <v>39</v>
      </c>
      <c r="E174" s="92">
        <f t="shared" ref="E174:L174" si="25">COUNTIF(E$3:E$172,"1")</f>
        <v>0</v>
      </c>
      <c r="F174" s="92">
        <f t="shared" si="25"/>
        <v>0</v>
      </c>
      <c r="G174" s="92">
        <f t="shared" si="25"/>
        <v>0</v>
      </c>
      <c r="H174" s="92">
        <f t="shared" si="25"/>
        <v>0</v>
      </c>
      <c r="I174" s="92">
        <f t="shared" si="25"/>
        <v>0</v>
      </c>
      <c r="J174" s="92">
        <f t="shared" si="25"/>
        <v>0</v>
      </c>
      <c r="K174" s="92">
        <f t="shared" si="25"/>
        <v>0</v>
      </c>
      <c r="L174" s="92">
        <f t="shared" si="25"/>
        <v>0</v>
      </c>
      <c r="M174" s="92">
        <f>COUNTIF(M$3:M$172,"1")</f>
        <v>0</v>
      </c>
      <c r="N174" s="93">
        <f>SUM(E174:L174)</f>
        <v>0</v>
      </c>
      <c r="O174" s="63" t="s">
        <v>40</v>
      </c>
      <c r="P174" s="64">
        <f>(N174/170)</f>
        <v>0</v>
      </c>
      <c r="R174" s="140" t="s">
        <v>41</v>
      </c>
      <c r="S174" s="140"/>
    </row>
    <row r="175" spans="1:93" s="27" customFormat="1" ht="76.2" customHeight="1">
      <c r="B175" s="46"/>
      <c r="C175" s="46"/>
      <c r="D175" s="61"/>
      <c r="E175" s="42"/>
      <c r="F175" s="42"/>
      <c r="G175" s="43"/>
      <c r="H175" s="42"/>
      <c r="I175" s="42"/>
      <c r="J175" s="42"/>
      <c r="K175" s="42"/>
      <c r="L175" s="42"/>
      <c r="M175" s="48"/>
      <c r="N175" s="47"/>
      <c r="O175" s="49"/>
      <c r="P175" s="49"/>
    </row>
    <row r="176" spans="1:93" s="27" customFormat="1" ht="76.2" customHeight="1">
      <c r="B176" s="46"/>
      <c r="C176" s="46"/>
      <c r="D176" s="50"/>
      <c r="E176" s="42"/>
      <c r="F176" s="42"/>
      <c r="G176" s="43"/>
      <c r="H176" s="42"/>
      <c r="I176" s="42"/>
      <c r="J176" s="42"/>
      <c r="K176" s="42"/>
      <c r="L176" s="42"/>
      <c r="M176" s="48"/>
      <c r="N176" s="47"/>
    </row>
    <row r="177" spans="2:16" s="27" customFormat="1" ht="76.2" customHeight="1">
      <c r="B177" s="46"/>
      <c r="C177" s="52"/>
      <c r="D177" s="50"/>
      <c r="E177" s="42"/>
      <c r="F177" s="42"/>
      <c r="G177" s="43"/>
      <c r="H177" s="42"/>
      <c r="I177" s="42"/>
      <c r="J177" s="42"/>
      <c r="K177" s="42"/>
      <c r="L177" s="42"/>
      <c r="M177" s="48"/>
      <c r="N177" s="47"/>
      <c r="O177" s="51"/>
      <c r="P177" s="47"/>
    </row>
    <row r="178" spans="2:16" s="27" customFormat="1" ht="76.2" customHeight="1">
      <c r="B178" s="46"/>
      <c r="C178" s="46"/>
      <c r="D178" s="50"/>
      <c r="E178" s="53"/>
      <c r="F178" s="48"/>
      <c r="G178" s="54"/>
      <c r="H178" s="55"/>
      <c r="I178" s="48"/>
      <c r="J178" s="48"/>
      <c r="K178" s="54"/>
      <c r="L178" s="55"/>
      <c r="M178" s="48"/>
      <c r="N178" s="31"/>
      <c r="O178" s="48"/>
    </row>
    <row r="179" spans="2:16" s="27" customFormat="1" ht="76.2" customHeight="1">
      <c r="B179" s="46"/>
      <c r="C179" s="46"/>
      <c r="D179" s="50"/>
      <c r="E179" s="53"/>
      <c r="F179" s="53"/>
      <c r="G179" s="54"/>
      <c r="H179" s="48"/>
      <c r="I179" s="53"/>
      <c r="J179" s="53"/>
      <c r="L179" s="48"/>
      <c r="M179" s="53"/>
      <c r="N179" s="47"/>
      <c r="O179" s="48"/>
    </row>
    <row r="180" spans="2:16" s="27" customFormat="1" ht="76.2" customHeight="1">
      <c r="B180" s="46"/>
      <c r="C180" s="46"/>
      <c r="D180" s="50"/>
      <c r="E180" s="53"/>
      <c r="F180" s="53"/>
      <c r="G180" s="54"/>
      <c r="H180" s="48"/>
      <c r="I180" s="53"/>
      <c r="J180" s="53"/>
      <c r="L180" s="48"/>
      <c r="M180" s="53"/>
      <c r="N180" s="47"/>
      <c r="O180" s="48"/>
    </row>
    <row r="181" spans="2:16" s="27" customFormat="1" ht="76.2" customHeight="1">
      <c r="B181" s="46"/>
      <c r="C181" s="46"/>
      <c r="D181" s="50"/>
      <c r="E181" s="53"/>
      <c r="F181" s="53"/>
      <c r="G181" s="54"/>
      <c r="H181" s="48"/>
      <c r="I181" s="53"/>
      <c r="J181" s="53"/>
      <c r="L181" s="48"/>
      <c r="M181" s="53"/>
      <c r="N181" s="47"/>
      <c r="O181" s="48"/>
    </row>
    <row r="182" spans="2:16" s="27" customFormat="1" ht="76.2" customHeight="1">
      <c r="B182" s="46"/>
      <c r="C182" s="46"/>
      <c r="D182" s="50"/>
      <c r="E182" s="53"/>
      <c r="F182" s="53"/>
      <c r="G182" s="54"/>
      <c r="H182" s="48"/>
      <c r="I182" s="53"/>
      <c r="J182" s="53"/>
      <c r="L182" s="48"/>
      <c r="M182" s="53"/>
      <c r="N182" s="47"/>
      <c r="O182" s="48"/>
    </row>
    <row r="183" spans="2:16" s="27" customFormat="1" ht="76.2" customHeight="1">
      <c r="B183" s="46"/>
      <c r="C183" s="46"/>
      <c r="D183" s="50"/>
      <c r="E183" s="53"/>
      <c r="F183" s="53"/>
      <c r="G183" s="54"/>
      <c r="H183" s="48"/>
      <c r="I183" s="53"/>
      <c r="J183" s="53"/>
      <c r="L183" s="48"/>
      <c r="M183" s="53"/>
      <c r="N183" s="47"/>
      <c r="O183" s="48"/>
    </row>
    <row r="184" spans="2:16" s="27" customFormat="1" ht="76.2" customHeight="1">
      <c r="B184" s="46"/>
      <c r="C184" s="46"/>
      <c r="D184" s="50"/>
      <c r="E184" s="53"/>
      <c r="F184" s="53"/>
      <c r="G184" s="54"/>
      <c r="H184" s="48"/>
      <c r="I184" s="53"/>
      <c r="J184" s="53"/>
      <c r="L184" s="48"/>
      <c r="M184" s="53"/>
      <c r="N184" s="47"/>
      <c r="O184" s="48"/>
    </row>
    <row r="185" spans="2:16" s="27" customFormat="1" ht="76.2" customHeight="1">
      <c r="B185" s="46"/>
      <c r="C185" s="46"/>
      <c r="D185" s="50"/>
      <c r="E185" s="53"/>
      <c r="F185" s="53"/>
      <c r="G185" s="56"/>
      <c r="H185" s="53"/>
      <c r="I185" s="53"/>
      <c r="J185" s="53"/>
      <c r="K185" s="53"/>
      <c r="L185" s="53"/>
      <c r="M185" s="53"/>
      <c r="N185" s="47"/>
      <c r="O185" s="48"/>
    </row>
    <row r="186" spans="2:16" s="27" customFormat="1" ht="76.2" customHeight="1">
      <c r="B186" s="46"/>
      <c r="C186" s="46"/>
      <c r="D186" s="50"/>
      <c r="E186" s="53"/>
      <c r="F186" s="53"/>
      <c r="G186" s="56"/>
      <c r="H186" s="53"/>
      <c r="I186" s="53"/>
      <c r="J186" s="53"/>
      <c r="K186" s="53"/>
      <c r="L186" s="53"/>
      <c r="M186" s="48"/>
      <c r="N186" s="47"/>
      <c r="O186" s="48"/>
    </row>
    <row r="187" spans="2:16" s="27" customFormat="1" ht="76.2" customHeight="1">
      <c r="B187" s="46"/>
      <c r="C187" s="46"/>
      <c r="D187" s="50"/>
      <c r="E187" s="53"/>
      <c r="F187" s="53"/>
      <c r="G187" s="56"/>
      <c r="H187" s="53"/>
      <c r="I187" s="53"/>
      <c r="J187" s="53"/>
      <c r="K187" s="53"/>
      <c r="L187" s="53"/>
      <c r="M187" s="48"/>
      <c r="N187" s="47"/>
      <c r="O187" s="48"/>
    </row>
    <row r="188" spans="2:16" s="27" customFormat="1" ht="76.2" customHeight="1">
      <c r="B188" s="46"/>
      <c r="C188" s="46"/>
      <c r="D188" s="50"/>
      <c r="E188" s="53"/>
      <c r="F188" s="48"/>
      <c r="G188" s="54"/>
      <c r="H188" s="55"/>
      <c r="I188" s="48"/>
      <c r="J188" s="48"/>
      <c r="K188" s="54"/>
      <c r="L188" s="55"/>
      <c r="M188" s="48"/>
      <c r="N188" s="47"/>
      <c r="O188" s="48"/>
    </row>
    <row r="189" spans="2:16" s="27" customFormat="1" ht="76.2" customHeight="1">
      <c r="B189" s="46"/>
      <c r="C189" s="46"/>
      <c r="D189" s="50"/>
      <c r="E189" s="53"/>
      <c r="F189" s="53"/>
      <c r="G189" s="54"/>
      <c r="H189" s="48"/>
      <c r="I189" s="53"/>
      <c r="J189" s="53"/>
      <c r="L189" s="48"/>
      <c r="M189" s="53"/>
      <c r="N189" s="47"/>
      <c r="O189" s="48"/>
    </row>
    <row r="190" spans="2:16" s="27" customFormat="1" ht="76.2" customHeight="1">
      <c r="B190" s="46"/>
      <c r="C190" s="46"/>
      <c r="D190" s="50"/>
      <c r="E190" s="53"/>
      <c r="F190" s="53"/>
      <c r="G190" s="54"/>
      <c r="H190" s="48"/>
      <c r="I190" s="53"/>
      <c r="J190" s="53"/>
      <c r="L190" s="48"/>
      <c r="M190" s="53"/>
      <c r="N190" s="47"/>
      <c r="O190" s="48"/>
    </row>
    <row r="191" spans="2:16" s="27" customFormat="1" ht="76.2" customHeight="1">
      <c r="B191" s="46"/>
      <c r="C191" s="46"/>
      <c r="D191" s="50"/>
      <c r="E191" s="53"/>
      <c r="F191" s="53"/>
      <c r="G191" s="54"/>
      <c r="H191" s="48"/>
      <c r="I191" s="53"/>
      <c r="J191" s="53"/>
      <c r="L191" s="48"/>
      <c r="M191" s="53"/>
      <c r="N191" s="47"/>
      <c r="O191" s="48"/>
    </row>
    <row r="192" spans="2:16" s="27" customFormat="1" ht="76.2" customHeight="1">
      <c r="B192" s="46"/>
      <c r="C192" s="46"/>
      <c r="D192" s="50"/>
      <c r="E192" s="53"/>
      <c r="F192" s="53"/>
      <c r="G192" s="54"/>
      <c r="H192" s="48"/>
      <c r="I192" s="53"/>
      <c r="J192" s="53"/>
      <c r="L192" s="48"/>
      <c r="M192" s="53"/>
      <c r="N192" s="47"/>
      <c r="O192" s="48"/>
    </row>
    <row r="193" spans="2:15" s="27" customFormat="1" ht="76.2" customHeight="1">
      <c r="B193" s="46"/>
      <c r="C193" s="46"/>
      <c r="D193" s="50"/>
      <c r="E193" s="53"/>
      <c r="F193" s="53"/>
      <c r="G193" s="54"/>
      <c r="H193" s="48"/>
      <c r="I193" s="53"/>
      <c r="J193" s="53"/>
      <c r="L193" s="48"/>
      <c r="M193" s="53"/>
      <c r="N193" s="47"/>
      <c r="O193" s="48"/>
    </row>
    <row r="194" spans="2:15" s="27" customFormat="1" ht="76.2" customHeight="1">
      <c r="B194" s="46"/>
      <c r="C194" s="46"/>
      <c r="D194" s="50"/>
      <c r="E194" s="53"/>
      <c r="F194" s="53"/>
      <c r="G194" s="54"/>
      <c r="H194" s="48"/>
      <c r="I194" s="53"/>
      <c r="J194" s="53"/>
      <c r="L194" s="48"/>
      <c r="M194" s="53"/>
      <c r="N194" s="47"/>
      <c r="O194" s="48"/>
    </row>
    <row r="195" spans="2:15" s="27" customFormat="1" ht="76.2" customHeight="1">
      <c r="B195" s="46"/>
      <c r="C195" s="46"/>
      <c r="D195" s="50"/>
      <c r="E195" s="53"/>
      <c r="F195" s="53"/>
      <c r="G195" s="56"/>
      <c r="H195" s="53"/>
      <c r="I195" s="53"/>
      <c r="J195" s="53"/>
      <c r="K195" s="53"/>
      <c r="L195" s="53"/>
      <c r="M195" s="53"/>
      <c r="N195" s="47"/>
      <c r="O195" s="48"/>
    </row>
    <row r="196" spans="2:15" s="27" customFormat="1" ht="76.2" customHeight="1">
      <c r="B196" s="46"/>
      <c r="C196" s="46"/>
      <c r="D196" s="50"/>
      <c r="E196" s="53"/>
      <c r="F196" s="48"/>
      <c r="G196" s="55"/>
      <c r="H196" s="48"/>
      <c r="I196" s="48"/>
      <c r="J196" s="48"/>
      <c r="K196" s="48"/>
      <c r="L196" s="48"/>
      <c r="M196" s="48"/>
      <c r="N196" s="47"/>
      <c r="O196" s="48"/>
    </row>
    <row r="197" spans="2:15" s="27" customFormat="1" ht="76.2" customHeight="1">
      <c r="B197" s="46"/>
      <c r="C197" s="50"/>
      <c r="D197" s="50"/>
      <c r="E197" s="48"/>
      <c r="F197" s="48"/>
      <c r="G197" s="55"/>
      <c r="H197" s="48"/>
      <c r="I197" s="48"/>
      <c r="J197" s="48"/>
      <c r="K197" s="48"/>
      <c r="L197" s="48"/>
      <c r="M197" s="48"/>
      <c r="N197" s="47"/>
      <c r="O197" s="48"/>
    </row>
    <row r="198" spans="2:15" s="27" customFormat="1" ht="76.2" customHeight="1">
      <c r="B198" s="46"/>
      <c r="C198" s="46"/>
      <c r="D198" s="46"/>
      <c r="E198" s="53"/>
      <c r="F198" s="48"/>
      <c r="G198" s="55"/>
      <c r="H198" s="48"/>
      <c r="I198" s="48"/>
      <c r="J198" s="48"/>
      <c r="K198" s="48"/>
      <c r="L198" s="48"/>
      <c r="M198" s="48"/>
      <c r="N198" s="47"/>
      <c r="O198" s="48"/>
    </row>
    <row r="199" spans="2:15" s="27" customFormat="1" ht="76.2" customHeight="1">
      <c r="B199" s="46"/>
      <c r="C199" s="46"/>
      <c r="D199" s="46"/>
      <c r="E199" s="53"/>
      <c r="F199" s="48"/>
      <c r="G199" s="55"/>
      <c r="H199" s="48"/>
      <c r="I199" s="48"/>
      <c r="J199" s="48"/>
      <c r="K199" s="48"/>
      <c r="L199" s="48"/>
      <c r="M199" s="48"/>
      <c r="N199" s="47"/>
      <c r="O199" s="48"/>
    </row>
    <row r="200" spans="2:15" s="27" customFormat="1" ht="76.2" customHeight="1">
      <c r="B200" s="46"/>
      <c r="C200" s="46"/>
      <c r="D200" s="46"/>
      <c r="E200" s="53"/>
      <c r="F200" s="48"/>
      <c r="G200" s="55"/>
      <c r="H200" s="48"/>
      <c r="I200" s="48"/>
      <c r="J200" s="48"/>
      <c r="K200" s="48"/>
      <c r="L200" s="48"/>
      <c r="M200" s="48"/>
      <c r="N200" s="47"/>
      <c r="O200" s="48"/>
    </row>
    <row r="201" spans="2:15" s="27" customFormat="1" ht="76.2" customHeight="1">
      <c r="B201" s="46"/>
      <c r="C201" s="46"/>
      <c r="D201" s="46"/>
      <c r="E201" s="53"/>
      <c r="F201" s="48"/>
      <c r="G201" s="55"/>
      <c r="H201" s="48"/>
      <c r="I201" s="48"/>
      <c r="J201" s="48"/>
      <c r="K201" s="48"/>
      <c r="L201" s="48"/>
      <c r="M201" s="48"/>
      <c r="N201" s="47"/>
      <c r="O201" s="48"/>
    </row>
    <row r="202" spans="2:15" s="27" customFormat="1" ht="76.2" customHeight="1">
      <c r="B202" s="46"/>
      <c r="C202" s="46"/>
      <c r="D202" s="46"/>
      <c r="E202" s="53"/>
      <c r="G202" s="54"/>
      <c r="N202" s="31"/>
    </row>
    <row r="203" spans="2:15" s="27" customFormat="1" ht="76.2" customHeight="1">
      <c r="B203" s="46"/>
      <c r="C203" s="46"/>
      <c r="D203" s="46"/>
      <c r="E203" s="53"/>
      <c r="G203" s="54"/>
      <c r="N203" s="31"/>
    </row>
    <row r="204" spans="2:15" s="27" customFormat="1" ht="76.2" customHeight="1">
      <c r="B204" s="46"/>
      <c r="C204" s="57"/>
      <c r="D204" s="46"/>
      <c r="E204" s="53"/>
      <c r="G204" s="54"/>
      <c r="N204" s="31"/>
    </row>
    <row r="205" spans="2:15" s="27" customFormat="1" ht="76.2" customHeight="1">
      <c r="B205" s="46"/>
      <c r="C205" s="46"/>
      <c r="D205" s="50"/>
      <c r="E205" s="42"/>
      <c r="G205" s="54"/>
      <c r="N205" s="31"/>
    </row>
    <row r="206" spans="2:15" s="27" customFormat="1" ht="76.2" customHeight="1">
      <c r="B206" s="46"/>
      <c r="C206" s="46"/>
      <c r="D206" s="50"/>
      <c r="E206" s="42"/>
      <c r="G206" s="54"/>
      <c r="N206" s="31"/>
    </row>
    <row r="207" spans="2:15" s="27" customFormat="1" ht="76.2" customHeight="1">
      <c r="B207" s="46"/>
      <c r="C207" s="46"/>
      <c r="D207" s="50"/>
      <c r="E207" s="42"/>
      <c r="G207" s="54"/>
      <c r="N207" s="31"/>
    </row>
    <row r="208" spans="2:15" s="27" customFormat="1" ht="76.2" customHeight="1">
      <c r="B208" s="46"/>
      <c r="C208" s="46"/>
      <c r="D208" s="50"/>
      <c r="E208" s="42"/>
      <c r="G208" s="54"/>
      <c r="N208" s="31"/>
    </row>
    <row r="209" spans="2:14" s="27" customFormat="1" ht="76.2" customHeight="1">
      <c r="B209" s="46"/>
      <c r="C209" s="46"/>
      <c r="D209" s="50"/>
      <c r="E209" s="42"/>
      <c r="G209" s="54"/>
      <c r="N209" s="31"/>
    </row>
    <row r="210" spans="2:14" s="27" customFormat="1" ht="76.2" customHeight="1">
      <c r="B210" s="46"/>
      <c r="C210" s="46"/>
      <c r="D210" s="50"/>
      <c r="E210" s="42"/>
      <c r="G210" s="54"/>
      <c r="N210" s="31"/>
    </row>
    <row r="211" spans="2:14" s="27" customFormat="1" ht="76.2" customHeight="1">
      <c r="B211" s="46"/>
      <c r="C211" s="46"/>
      <c r="D211" s="50"/>
      <c r="E211" s="42"/>
      <c r="G211" s="54"/>
      <c r="N211" s="31"/>
    </row>
    <row r="212" spans="2:14" s="27" customFormat="1" ht="76.2" customHeight="1">
      <c r="B212" s="46"/>
      <c r="C212" s="46"/>
      <c r="D212" s="50"/>
      <c r="E212" s="42"/>
      <c r="G212" s="54"/>
      <c r="N212" s="31"/>
    </row>
    <row r="213" spans="2:14" s="27" customFormat="1" ht="76.2" customHeight="1">
      <c r="B213" s="46"/>
      <c r="C213" s="46"/>
      <c r="D213" s="50"/>
      <c r="E213" s="42"/>
      <c r="G213" s="54"/>
      <c r="N213" s="31"/>
    </row>
    <row r="214" spans="2:14" s="27" customFormat="1" ht="76.2" customHeight="1">
      <c r="B214" s="46"/>
      <c r="C214" s="46"/>
      <c r="D214" s="50"/>
      <c r="E214" s="42"/>
      <c r="G214" s="54"/>
      <c r="N214" s="31"/>
    </row>
    <row r="215" spans="2:14" s="27" customFormat="1" ht="76.2" customHeight="1">
      <c r="B215" s="46"/>
      <c r="C215" s="46"/>
      <c r="D215" s="50"/>
      <c r="E215" s="42"/>
      <c r="G215" s="54"/>
      <c r="N215" s="31"/>
    </row>
    <row r="216" spans="2:14" s="27" customFormat="1" ht="76.2" customHeight="1">
      <c r="B216" s="46"/>
      <c r="C216" s="46"/>
      <c r="D216" s="50"/>
      <c r="E216" s="42"/>
      <c r="G216" s="54"/>
      <c r="N216" s="31"/>
    </row>
    <row r="217" spans="2:14" s="27" customFormat="1" ht="76.2" customHeight="1">
      <c r="B217" s="46"/>
      <c r="C217" s="46"/>
      <c r="D217" s="50"/>
      <c r="E217" s="42"/>
      <c r="G217" s="54"/>
      <c r="N217" s="31"/>
    </row>
    <row r="218" spans="2:14" s="27" customFormat="1" ht="76.2" customHeight="1">
      <c r="B218" s="46"/>
      <c r="C218" s="46"/>
      <c r="D218" s="50"/>
      <c r="E218" s="42"/>
      <c r="G218" s="54"/>
      <c r="N218" s="31"/>
    </row>
    <row r="219" spans="2:14" s="27" customFormat="1" ht="76.2" customHeight="1">
      <c r="B219" s="46"/>
      <c r="C219" s="46"/>
      <c r="D219" s="50"/>
      <c r="E219" s="42"/>
      <c r="G219" s="54"/>
      <c r="N219" s="31"/>
    </row>
    <row r="220" spans="2:14" s="27" customFormat="1" ht="76.2" customHeight="1">
      <c r="B220" s="46"/>
      <c r="C220" s="46"/>
      <c r="D220" s="50"/>
      <c r="E220" s="42"/>
      <c r="G220" s="54"/>
      <c r="N220" s="31"/>
    </row>
    <row r="221" spans="2:14" s="27" customFormat="1" ht="76.2" customHeight="1">
      <c r="B221" s="46"/>
      <c r="C221" s="46"/>
      <c r="D221" s="50"/>
      <c r="E221" s="42"/>
      <c r="G221" s="54"/>
      <c r="N221" s="31"/>
    </row>
    <row r="222" spans="2:14" s="27" customFormat="1" ht="76.2" customHeight="1">
      <c r="B222" s="46"/>
      <c r="C222" s="46"/>
      <c r="D222" s="50"/>
      <c r="E222" s="42"/>
      <c r="G222" s="54"/>
      <c r="N222" s="31"/>
    </row>
    <row r="223" spans="2:14" s="27" customFormat="1" ht="76.2" customHeight="1">
      <c r="B223" s="46"/>
      <c r="C223" s="46"/>
      <c r="D223" s="50"/>
      <c r="E223" s="42"/>
      <c r="G223" s="54"/>
      <c r="N223" s="31"/>
    </row>
    <row r="224" spans="2:14" s="27" customFormat="1" ht="76.2" customHeight="1">
      <c r="B224" s="46"/>
      <c r="C224" s="46"/>
      <c r="D224" s="50"/>
      <c r="E224" s="42"/>
      <c r="G224" s="54"/>
      <c r="N224" s="31"/>
    </row>
    <row r="225" spans="2:14" s="27" customFormat="1" ht="76.2" customHeight="1">
      <c r="B225" s="46"/>
      <c r="C225" s="46"/>
      <c r="D225" s="50"/>
      <c r="E225" s="42"/>
      <c r="G225" s="54"/>
      <c r="N225" s="31"/>
    </row>
    <row r="226" spans="2:14" s="27" customFormat="1" ht="76.2" customHeight="1">
      <c r="B226" s="46"/>
      <c r="C226" s="46"/>
      <c r="D226" s="50"/>
      <c r="E226" s="42"/>
      <c r="G226" s="54"/>
      <c r="N226" s="31"/>
    </row>
    <row r="227" spans="2:14" s="27" customFormat="1" ht="76.2" customHeight="1">
      <c r="B227" s="46"/>
      <c r="C227" s="46"/>
      <c r="D227" s="50"/>
      <c r="E227" s="42"/>
      <c r="G227" s="54"/>
      <c r="N227" s="31"/>
    </row>
    <row r="228" spans="2:14" s="27" customFormat="1" ht="76.2" customHeight="1">
      <c r="B228" s="46"/>
      <c r="C228" s="46"/>
      <c r="D228" s="50"/>
      <c r="E228" s="42"/>
      <c r="G228" s="54"/>
      <c r="N228" s="31"/>
    </row>
    <row r="229" spans="2:14" s="27" customFormat="1" ht="76.2" customHeight="1">
      <c r="B229" s="46"/>
      <c r="C229" s="46"/>
      <c r="D229" s="50"/>
      <c r="E229" s="42"/>
      <c r="G229" s="54"/>
      <c r="N229" s="31"/>
    </row>
    <row r="230" spans="2:14" s="27" customFormat="1" ht="76.2" customHeight="1">
      <c r="B230" s="46"/>
      <c r="C230" s="46"/>
      <c r="D230" s="50"/>
      <c r="E230" s="42"/>
      <c r="G230" s="54"/>
      <c r="N230" s="31"/>
    </row>
    <row r="231" spans="2:14" s="27" customFormat="1" ht="76.2" customHeight="1">
      <c r="B231" s="46"/>
      <c r="C231" s="46"/>
      <c r="D231" s="50"/>
      <c r="E231" s="42"/>
      <c r="G231" s="54"/>
      <c r="N231" s="31"/>
    </row>
    <row r="232" spans="2:14" s="27" customFormat="1" ht="76.2" customHeight="1">
      <c r="B232" s="46"/>
      <c r="C232" s="46"/>
      <c r="D232" s="50"/>
      <c r="E232" s="42"/>
      <c r="G232" s="54"/>
      <c r="N232" s="31"/>
    </row>
    <row r="233" spans="2:14" s="27" customFormat="1" ht="76.2" customHeight="1">
      <c r="B233" s="46"/>
      <c r="C233" s="46"/>
      <c r="D233" s="50"/>
      <c r="E233" s="42"/>
      <c r="G233" s="54"/>
      <c r="N233" s="31"/>
    </row>
    <row r="234" spans="2:14" s="27" customFormat="1" ht="76.2" customHeight="1">
      <c r="B234" s="46"/>
      <c r="C234" s="46"/>
      <c r="D234" s="50"/>
      <c r="E234" s="42"/>
      <c r="G234" s="54"/>
      <c r="N234" s="31"/>
    </row>
    <row r="235" spans="2:14" s="27" customFormat="1" ht="76.2" customHeight="1">
      <c r="B235" s="46"/>
      <c r="C235" s="46"/>
      <c r="D235" s="50"/>
      <c r="E235" s="42"/>
      <c r="G235" s="54"/>
      <c r="N235" s="31"/>
    </row>
    <row r="236" spans="2:14" s="27" customFormat="1" ht="76.2" customHeight="1">
      <c r="B236" s="46"/>
      <c r="C236" s="46"/>
      <c r="D236" s="50"/>
      <c r="E236" s="42"/>
      <c r="G236" s="54"/>
      <c r="N236" s="31"/>
    </row>
    <row r="237" spans="2:14" s="27" customFormat="1" ht="76.2" customHeight="1">
      <c r="B237" s="46"/>
      <c r="C237" s="46"/>
      <c r="D237" s="50"/>
      <c r="E237" s="42"/>
      <c r="G237" s="54"/>
      <c r="N237" s="31"/>
    </row>
    <row r="238" spans="2:14" s="27" customFormat="1" ht="76.2" customHeight="1">
      <c r="B238" s="46"/>
      <c r="C238" s="46"/>
      <c r="D238" s="50"/>
      <c r="E238" s="42"/>
      <c r="G238" s="54"/>
      <c r="N238" s="31"/>
    </row>
    <row r="239" spans="2:14" s="27" customFormat="1" ht="76.2" customHeight="1">
      <c r="B239" s="46"/>
      <c r="C239" s="46"/>
      <c r="D239" s="50"/>
      <c r="E239" s="42"/>
      <c r="G239" s="54"/>
      <c r="N239" s="31"/>
    </row>
    <row r="240" spans="2:14" s="27" customFormat="1" ht="76.2" customHeight="1">
      <c r="B240" s="46"/>
      <c r="C240" s="46"/>
      <c r="D240" s="50"/>
      <c r="E240" s="42"/>
      <c r="G240" s="54"/>
      <c r="N240" s="31"/>
    </row>
    <row r="241" spans="2:14" s="27" customFormat="1" ht="76.2" customHeight="1">
      <c r="B241" s="46"/>
      <c r="C241" s="46"/>
      <c r="D241" s="50"/>
      <c r="E241" s="42"/>
      <c r="G241" s="54"/>
      <c r="N241" s="31"/>
    </row>
    <row r="242" spans="2:14" s="27" customFormat="1" ht="76.2" customHeight="1">
      <c r="B242" s="46"/>
      <c r="C242" s="46"/>
      <c r="D242" s="50"/>
      <c r="E242" s="42"/>
      <c r="G242" s="54"/>
      <c r="N242" s="31"/>
    </row>
    <row r="243" spans="2:14" s="27" customFormat="1" ht="76.2" customHeight="1">
      <c r="B243" s="46"/>
      <c r="C243" s="46"/>
      <c r="D243" s="50"/>
      <c r="E243" s="42"/>
      <c r="G243" s="54"/>
      <c r="N243" s="31"/>
    </row>
    <row r="244" spans="2:14" s="27" customFormat="1" ht="76.2" customHeight="1">
      <c r="B244" s="46"/>
      <c r="C244" s="46"/>
      <c r="D244" s="50"/>
      <c r="E244" s="42"/>
      <c r="G244" s="54"/>
      <c r="N244" s="31"/>
    </row>
    <row r="245" spans="2:14" s="27" customFormat="1" ht="76.2" customHeight="1">
      <c r="B245" s="46"/>
      <c r="C245" s="46"/>
      <c r="D245" s="50"/>
      <c r="E245" s="42"/>
      <c r="G245" s="54"/>
      <c r="N245" s="31"/>
    </row>
    <row r="246" spans="2:14" s="27" customFormat="1" ht="76.2" customHeight="1">
      <c r="B246" s="46"/>
      <c r="C246" s="46"/>
      <c r="D246" s="50"/>
      <c r="E246" s="42"/>
      <c r="G246" s="54"/>
      <c r="N246" s="31"/>
    </row>
    <row r="247" spans="2:14" s="27" customFormat="1" ht="76.2" customHeight="1">
      <c r="B247" s="46"/>
      <c r="C247" s="46"/>
      <c r="D247" s="50"/>
      <c r="E247" s="42"/>
      <c r="G247" s="54"/>
      <c r="N247" s="31"/>
    </row>
    <row r="248" spans="2:14" s="27" customFormat="1" ht="76.2" customHeight="1">
      <c r="B248" s="46"/>
      <c r="C248" s="46"/>
      <c r="D248" s="50"/>
      <c r="E248" s="42"/>
      <c r="G248" s="54"/>
      <c r="N248" s="31"/>
    </row>
    <row r="249" spans="2:14" s="27" customFormat="1" ht="76.2" customHeight="1">
      <c r="B249" s="46"/>
      <c r="C249" s="46"/>
      <c r="D249" s="50"/>
      <c r="E249" s="42"/>
      <c r="G249" s="54"/>
      <c r="N249" s="31"/>
    </row>
    <row r="250" spans="2:14" s="27" customFormat="1" ht="76.2" customHeight="1">
      <c r="B250" s="46"/>
      <c r="C250" s="46"/>
      <c r="D250" s="50"/>
      <c r="E250" s="42"/>
      <c r="G250" s="54"/>
      <c r="N250" s="31"/>
    </row>
    <row r="251" spans="2:14" s="27" customFormat="1" ht="76.2" customHeight="1">
      <c r="B251" s="46"/>
      <c r="C251" s="46"/>
      <c r="D251" s="50"/>
      <c r="E251" s="42"/>
      <c r="G251" s="54"/>
      <c r="N251" s="31"/>
    </row>
    <row r="252" spans="2:14" s="27" customFormat="1" ht="76.2" customHeight="1">
      <c r="B252" s="46"/>
      <c r="C252" s="46"/>
      <c r="D252" s="50"/>
      <c r="E252" s="42"/>
      <c r="G252" s="54"/>
      <c r="N252" s="31"/>
    </row>
    <row r="253" spans="2:14" s="27" customFormat="1" ht="76.2" customHeight="1">
      <c r="B253" s="46"/>
      <c r="C253" s="46"/>
      <c r="D253" s="50"/>
      <c r="E253" s="42"/>
      <c r="G253" s="54"/>
      <c r="N253" s="31"/>
    </row>
    <row r="254" spans="2:14" s="27" customFormat="1" ht="76.2" customHeight="1">
      <c r="B254" s="46"/>
      <c r="C254" s="46"/>
      <c r="D254" s="50"/>
      <c r="E254" s="42"/>
      <c r="G254" s="54"/>
      <c r="N254" s="31"/>
    </row>
    <row r="255" spans="2:14" s="27" customFormat="1" ht="76.2" customHeight="1">
      <c r="B255" s="46"/>
      <c r="C255" s="46"/>
      <c r="D255" s="50"/>
      <c r="E255" s="42"/>
      <c r="G255" s="54"/>
      <c r="N255" s="31"/>
    </row>
    <row r="256" spans="2:14" s="27" customFormat="1" ht="76.2" customHeight="1">
      <c r="B256" s="46"/>
      <c r="C256" s="46"/>
      <c r="D256" s="50"/>
      <c r="E256" s="42"/>
      <c r="G256" s="54"/>
      <c r="N256" s="31"/>
    </row>
    <row r="257" spans="2:14" s="27" customFormat="1" ht="76.2" customHeight="1">
      <c r="B257" s="46"/>
      <c r="C257" s="46"/>
      <c r="D257" s="50"/>
      <c r="E257" s="42"/>
      <c r="G257" s="54"/>
      <c r="N257" s="31"/>
    </row>
    <row r="258" spans="2:14" s="27" customFormat="1" ht="76.2" customHeight="1">
      <c r="B258" s="46"/>
      <c r="C258" s="46"/>
      <c r="D258" s="50"/>
      <c r="E258" s="42"/>
      <c r="G258" s="54"/>
      <c r="N258" s="31"/>
    </row>
    <row r="259" spans="2:14" s="27" customFormat="1" ht="76.2" customHeight="1">
      <c r="B259" s="46"/>
      <c r="C259" s="46"/>
      <c r="D259" s="50"/>
      <c r="E259" s="42"/>
      <c r="G259" s="54"/>
      <c r="N259" s="31"/>
    </row>
    <row r="260" spans="2:14" s="27" customFormat="1" ht="76.2" customHeight="1">
      <c r="B260" s="46"/>
      <c r="C260" s="46"/>
      <c r="D260" s="50"/>
      <c r="E260" s="42"/>
      <c r="G260" s="54"/>
      <c r="N260" s="31"/>
    </row>
    <row r="261" spans="2:14" s="27" customFormat="1" ht="76.2" customHeight="1">
      <c r="B261" s="46"/>
      <c r="C261" s="46"/>
      <c r="D261" s="50"/>
      <c r="E261" s="42"/>
      <c r="G261" s="54"/>
      <c r="N261" s="31"/>
    </row>
    <row r="262" spans="2:14" s="27" customFormat="1" ht="76.2" customHeight="1">
      <c r="B262" s="46"/>
      <c r="C262" s="46"/>
      <c r="D262" s="50"/>
      <c r="E262" s="42"/>
      <c r="G262" s="54"/>
      <c r="N262" s="31"/>
    </row>
    <row r="263" spans="2:14" s="27" customFormat="1" ht="76.2" customHeight="1">
      <c r="B263" s="46"/>
      <c r="C263" s="46"/>
      <c r="D263" s="50"/>
      <c r="E263" s="42"/>
      <c r="G263" s="54"/>
      <c r="N263" s="31"/>
    </row>
    <row r="264" spans="2:14" s="27" customFormat="1" ht="76.2" customHeight="1">
      <c r="B264" s="46"/>
      <c r="C264" s="46"/>
      <c r="D264" s="50"/>
      <c r="E264" s="42"/>
      <c r="G264" s="54"/>
      <c r="N264" s="31"/>
    </row>
    <row r="265" spans="2:14" s="27" customFormat="1" ht="76.2" customHeight="1">
      <c r="B265" s="46"/>
      <c r="C265" s="46"/>
      <c r="D265" s="50"/>
      <c r="E265" s="42"/>
      <c r="G265" s="54"/>
      <c r="N265" s="31"/>
    </row>
    <row r="266" spans="2:14" s="27" customFormat="1" ht="76.2" customHeight="1">
      <c r="B266" s="46"/>
      <c r="C266" s="46"/>
      <c r="D266" s="50"/>
      <c r="E266" s="42"/>
      <c r="G266" s="54"/>
      <c r="N266" s="31"/>
    </row>
    <row r="267" spans="2:14" s="27" customFormat="1" ht="76.2" customHeight="1">
      <c r="B267" s="46"/>
      <c r="C267" s="46"/>
      <c r="D267" s="50"/>
      <c r="E267" s="42"/>
      <c r="G267" s="54"/>
      <c r="N267" s="31"/>
    </row>
    <row r="268" spans="2:14" s="27" customFormat="1" ht="76.2" customHeight="1">
      <c r="B268" s="46"/>
      <c r="C268" s="46"/>
      <c r="D268" s="50"/>
      <c r="E268" s="42"/>
      <c r="G268" s="54"/>
      <c r="N268" s="31"/>
    </row>
    <row r="269" spans="2:14" s="27" customFormat="1" ht="76.2" customHeight="1">
      <c r="B269" s="46"/>
      <c r="C269" s="46"/>
      <c r="D269" s="50"/>
      <c r="E269" s="42"/>
      <c r="G269" s="54"/>
      <c r="N269" s="31"/>
    </row>
    <row r="270" spans="2:14" s="27" customFormat="1" ht="76.2" customHeight="1">
      <c r="B270" s="46"/>
      <c r="C270" s="46"/>
      <c r="D270" s="50"/>
      <c r="E270" s="42"/>
      <c r="G270" s="54"/>
      <c r="N270" s="31"/>
    </row>
    <row r="271" spans="2:14" s="27" customFormat="1" ht="76.2" customHeight="1">
      <c r="B271" s="46"/>
      <c r="C271" s="46"/>
      <c r="D271" s="50"/>
      <c r="E271" s="42"/>
      <c r="G271" s="54"/>
      <c r="N271" s="31"/>
    </row>
    <row r="272" spans="2:14" s="27" customFormat="1" ht="76.2" customHeight="1">
      <c r="B272" s="46"/>
      <c r="C272" s="46"/>
      <c r="D272" s="50"/>
      <c r="E272" s="42"/>
      <c r="G272" s="54"/>
      <c r="N272" s="31"/>
    </row>
    <row r="273" spans="2:14" s="27" customFormat="1" ht="76.2" customHeight="1">
      <c r="B273" s="46"/>
      <c r="C273" s="46"/>
      <c r="D273" s="50"/>
      <c r="E273" s="42"/>
      <c r="G273" s="54"/>
      <c r="N273" s="31"/>
    </row>
    <row r="274" spans="2:14" s="27" customFormat="1" ht="76.2" customHeight="1">
      <c r="B274" s="46"/>
      <c r="C274" s="46"/>
      <c r="D274" s="50"/>
      <c r="E274" s="42"/>
      <c r="G274" s="54"/>
      <c r="N274" s="31"/>
    </row>
    <row r="275" spans="2:14" s="27" customFormat="1" ht="76.2" customHeight="1">
      <c r="B275" s="46"/>
      <c r="C275" s="46"/>
      <c r="D275" s="50"/>
      <c r="E275" s="42"/>
      <c r="G275" s="54"/>
      <c r="N275" s="31"/>
    </row>
    <row r="276" spans="2:14" s="27" customFormat="1" ht="76.2" customHeight="1">
      <c r="B276" s="46"/>
      <c r="C276" s="46"/>
      <c r="D276" s="50"/>
      <c r="E276" s="42"/>
      <c r="G276" s="54"/>
      <c r="N276" s="31"/>
    </row>
    <row r="277" spans="2:14" s="27" customFormat="1" ht="76.2" customHeight="1">
      <c r="B277" s="46"/>
      <c r="C277" s="46"/>
      <c r="D277" s="50"/>
      <c r="E277" s="42"/>
      <c r="G277" s="54"/>
      <c r="N277" s="31"/>
    </row>
    <row r="278" spans="2:14" s="27" customFormat="1" ht="76.2" customHeight="1">
      <c r="B278" s="46"/>
      <c r="C278" s="46"/>
      <c r="D278" s="50"/>
      <c r="E278" s="42"/>
      <c r="G278" s="54"/>
      <c r="N278" s="31"/>
    </row>
    <row r="279" spans="2:14" s="27" customFormat="1" ht="76.2" customHeight="1">
      <c r="B279" s="46"/>
      <c r="C279" s="46"/>
      <c r="D279" s="50"/>
      <c r="E279" s="42"/>
      <c r="G279" s="54"/>
      <c r="N279" s="31"/>
    </row>
    <row r="280" spans="2:14" s="27" customFormat="1" ht="76.2" customHeight="1">
      <c r="B280" s="46"/>
      <c r="C280" s="46"/>
      <c r="D280" s="50"/>
      <c r="E280" s="42"/>
      <c r="G280" s="54"/>
      <c r="N280" s="31"/>
    </row>
    <row r="281" spans="2:14" s="27" customFormat="1" ht="76.2" customHeight="1">
      <c r="B281" s="46"/>
      <c r="C281" s="46"/>
      <c r="D281" s="50"/>
      <c r="E281" s="42"/>
      <c r="G281" s="54"/>
      <c r="N281" s="31"/>
    </row>
    <row r="282" spans="2:14" s="27" customFormat="1" ht="76.2" customHeight="1">
      <c r="B282" s="46"/>
      <c r="C282" s="46"/>
      <c r="D282" s="50"/>
      <c r="E282" s="42"/>
      <c r="G282" s="54"/>
      <c r="N282" s="31"/>
    </row>
    <row r="283" spans="2:14" s="27" customFormat="1" ht="76.2" customHeight="1">
      <c r="B283" s="46"/>
      <c r="C283" s="46"/>
      <c r="D283" s="50"/>
      <c r="E283" s="42"/>
      <c r="G283" s="54"/>
      <c r="N283" s="31"/>
    </row>
    <row r="284" spans="2:14" s="27" customFormat="1" ht="76.2" customHeight="1">
      <c r="B284" s="46"/>
      <c r="C284" s="46"/>
      <c r="D284" s="50"/>
      <c r="E284" s="42"/>
      <c r="G284" s="54"/>
      <c r="N284" s="31"/>
    </row>
    <row r="285" spans="2:14" s="27" customFormat="1" ht="76.2" customHeight="1">
      <c r="B285" s="46"/>
      <c r="C285" s="46"/>
      <c r="D285" s="50"/>
      <c r="E285" s="42"/>
      <c r="G285" s="54"/>
      <c r="N285" s="31"/>
    </row>
    <row r="286" spans="2:14" s="27" customFormat="1" ht="76.2" customHeight="1">
      <c r="B286" s="46"/>
      <c r="C286" s="46"/>
      <c r="D286" s="50"/>
      <c r="E286" s="42"/>
      <c r="G286" s="54"/>
      <c r="N286" s="31"/>
    </row>
    <row r="287" spans="2:14" s="27" customFormat="1">
      <c r="B287" s="46"/>
      <c r="C287" s="46"/>
      <c r="D287" s="50"/>
      <c r="E287" s="42"/>
      <c r="G287" s="54"/>
      <c r="N287" s="31"/>
    </row>
  </sheetData>
  <sortState ref="B2:M193">
    <sortCondition ref="B2:B193"/>
  </sortState>
  <mergeCells count="2">
    <mergeCell ref="E1:L1"/>
    <mergeCell ref="R174:S174"/>
  </mergeCells>
  <conditionalFormatting sqref="G190:I1048576 J1:L1048576 M3:M174 E1:F1048576 G174 G1:I172 H173">
    <cfRule type="containsText" dxfId="5" priority="3" operator="containsText" text="1">
      <formula>NOT(ISERROR(SEARCH("1",E1)))</formula>
    </cfRule>
  </conditionalFormatting>
  <conditionalFormatting sqref="E3:M172">
    <cfRule type="containsText" dxfId="4" priority="2" operator="containsText" text="1">
      <formula>NOT(ISERROR(SEARCH("1",E3)))</formula>
    </cfRule>
  </conditionalFormatting>
  <conditionalFormatting sqref="E3:M172">
    <cfRule type="containsText" dxfId="3" priority="1" operator="containsText" text="1">
      <formula>NOT(ISERROR(SEARCH("1",E3)))</formula>
    </cfRule>
  </conditionalFormatting>
  <pageMargins left="0.7" right="0.7" top="0.75" bottom="0.75" header="0.3" footer="0.3"/>
  <pageSetup orientation="portrait" horizontalDpi="1200" verticalDpi="1200" r:id="rId1"/>
</worksheet>
</file>

<file path=xl/worksheets/sheet3.xml><?xml version="1.0" encoding="utf-8"?>
<worksheet xmlns="http://schemas.openxmlformats.org/spreadsheetml/2006/main" xmlns:r="http://schemas.openxmlformats.org/officeDocument/2006/relationships">
  <dimension ref="A1:CO287"/>
  <sheetViews>
    <sheetView zoomScale="42" zoomScaleNormal="42" workbookViewId="0">
      <pane ySplit="2" topLeftCell="A19" activePane="bottomLeft" state="frozen"/>
      <selection pane="bottomLeft" activeCell="D31" sqref="D31"/>
    </sheetView>
  </sheetViews>
  <sheetFormatPr defaultColWidth="24.44140625" defaultRowHeight="21"/>
  <cols>
    <col min="1" max="1" width="12.21875" style="27" customWidth="1"/>
    <col min="2" max="2" width="34.33203125" style="40" customWidth="1"/>
    <col min="3" max="3" width="34.33203125" style="41" customWidth="1"/>
    <col min="4" max="4" width="34.33203125" style="30" customWidth="1"/>
    <col min="5" max="5" width="34.33203125" style="42" customWidth="1"/>
    <col min="6" max="6" width="34.33203125" style="32" customWidth="1"/>
    <col min="7" max="7" width="34.33203125" style="58" customWidth="1"/>
    <col min="8" max="12" width="34.33203125" style="32" customWidth="1"/>
    <col min="13" max="13" width="24.44140625" style="27"/>
    <col min="14" max="14" width="29.21875" style="31" customWidth="1"/>
    <col min="15" max="15" width="24.44140625" style="27"/>
    <col min="16" max="16" width="31.33203125" style="27" customWidth="1"/>
    <col min="17" max="91" width="24.44140625" style="27"/>
    <col min="92" max="16384" width="24.44140625" style="32"/>
  </cols>
  <sheetData>
    <row r="1" spans="1:93" ht="65.400000000000006" customHeight="1">
      <c r="B1" s="28" t="s">
        <v>27</v>
      </c>
      <c r="C1" s="126" t="s">
        <v>28</v>
      </c>
      <c r="D1" s="30" t="s">
        <v>29</v>
      </c>
      <c r="E1" s="142" t="s">
        <v>48</v>
      </c>
      <c r="F1" s="143"/>
      <c r="G1" s="54"/>
      <c r="H1" s="54"/>
      <c r="I1" s="54"/>
      <c r="J1" s="54"/>
      <c r="K1" s="54"/>
      <c r="L1" s="54"/>
    </row>
    <row r="2" spans="1:93" s="36" customFormat="1" ht="27" customHeight="1">
      <c r="A2" s="33"/>
      <c r="B2" s="34" t="s">
        <v>26</v>
      </c>
      <c r="C2" s="127" t="s">
        <v>8</v>
      </c>
      <c r="D2" s="35" t="s">
        <v>9</v>
      </c>
      <c r="E2" s="142"/>
      <c r="F2" s="143"/>
      <c r="G2" s="37"/>
      <c r="M2" s="38"/>
      <c r="N2" s="39"/>
      <c r="O2" s="33"/>
      <c r="P2" s="33"/>
      <c r="Q2" s="33"/>
      <c r="R2" s="33"/>
      <c r="S2" s="33"/>
      <c r="T2" s="33"/>
      <c r="U2" s="33"/>
      <c r="V2" s="33"/>
      <c r="W2" s="33"/>
      <c r="X2" s="33"/>
      <c r="Y2" s="33"/>
      <c r="Z2" s="33"/>
      <c r="AA2" s="33"/>
      <c r="AB2" s="33"/>
      <c r="AC2" s="33"/>
      <c r="AD2" s="33"/>
      <c r="AE2" s="33"/>
      <c r="AF2" s="33"/>
      <c r="AG2" s="33"/>
      <c r="AH2" s="33"/>
      <c r="AI2" s="33"/>
      <c r="AJ2" s="33"/>
      <c r="AK2" s="33"/>
      <c r="AL2" s="33"/>
      <c r="AM2" s="33"/>
      <c r="AN2" s="33"/>
      <c r="AO2" s="33"/>
      <c r="AP2" s="33"/>
      <c r="AQ2" s="33"/>
      <c r="AR2" s="33"/>
      <c r="AS2" s="33"/>
      <c r="AT2" s="33"/>
      <c r="AU2" s="33"/>
      <c r="AV2" s="33"/>
      <c r="AW2" s="33"/>
      <c r="AX2" s="33"/>
      <c r="AY2" s="33"/>
      <c r="AZ2" s="33"/>
      <c r="BA2" s="33"/>
      <c r="BB2" s="33"/>
      <c r="BC2" s="33"/>
      <c r="BD2" s="33"/>
      <c r="BE2" s="33"/>
      <c r="BF2" s="33"/>
      <c r="BG2" s="33"/>
      <c r="BH2" s="33"/>
      <c r="BI2" s="33"/>
      <c r="BJ2" s="33"/>
      <c r="BK2" s="33"/>
      <c r="BL2" s="33"/>
      <c r="BM2" s="33"/>
      <c r="BN2" s="33"/>
      <c r="BO2" s="33"/>
      <c r="BP2" s="33"/>
      <c r="BQ2" s="33"/>
      <c r="BR2" s="33"/>
      <c r="BS2" s="33"/>
      <c r="BT2" s="33"/>
      <c r="BU2" s="33"/>
      <c r="BV2" s="33"/>
      <c r="BW2" s="33"/>
      <c r="BX2" s="33"/>
      <c r="BY2" s="33"/>
      <c r="BZ2" s="33"/>
      <c r="CA2" s="33"/>
      <c r="CB2" s="33"/>
      <c r="CC2" s="33"/>
      <c r="CD2" s="33"/>
      <c r="CE2" s="33"/>
      <c r="CF2" s="33"/>
      <c r="CG2" s="33"/>
      <c r="CH2" s="33"/>
      <c r="CI2" s="33"/>
      <c r="CJ2" s="33"/>
      <c r="CK2" s="33"/>
      <c r="CL2" s="33"/>
      <c r="CM2" s="33"/>
    </row>
    <row r="3" spans="1:93" ht="32.4" customHeight="1">
      <c r="B3" s="40">
        <v>1</v>
      </c>
      <c r="C3" s="29">
        <v>4</v>
      </c>
      <c r="D3" s="129">
        <v>2</v>
      </c>
      <c r="G3" s="43"/>
      <c r="H3" s="42"/>
      <c r="I3" s="42"/>
      <c r="J3" s="42"/>
      <c r="K3" s="42"/>
      <c r="L3" s="42"/>
    </row>
    <row r="4" spans="1:93" ht="32.4" customHeight="1">
      <c r="B4" s="40">
        <v>2</v>
      </c>
      <c r="C4" s="29">
        <v>6</v>
      </c>
      <c r="D4" s="129">
        <v>3</v>
      </c>
      <c r="G4" s="43"/>
      <c r="H4" s="42"/>
      <c r="I4" s="42"/>
      <c r="J4" s="42"/>
      <c r="K4" s="42"/>
      <c r="L4" s="42"/>
      <c r="CN4" s="45"/>
      <c r="CO4" s="45"/>
    </row>
    <row r="5" spans="1:93" ht="32.4" customHeight="1">
      <c r="B5" s="40">
        <v>3</v>
      </c>
      <c r="C5" s="29">
        <v>1</v>
      </c>
      <c r="D5" s="129">
        <v>3</v>
      </c>
      <c r="F5" s="42"/>
      <c r="G5" s="43"/>
      <c r="H5" s="42"/>
      <c r="I5" s="42"/>
      <c r="J5" s="42"/>
      <c r="K5" s="42"/>
      <c r="L5" s="42"/>
    </row>
    <row r="6" spans="1:93" ht="32.4" customHeight="1">
      <c r="B6" s="40">
        <v>4</v>
      </c>
      <c r="C6" s="29">
        <v>4</v>
      </c>
      <c r="D6" s="129">
        <v>3</v>
      </c>
      <c r="F6" s="42"/>
      <c r="G6" s="43"/>
      <c r="H6" s="42"/>
      <c r="I6" s="42"/>
      <c r="J6" s="42"/>
      <c r="K6" s="42"/>
      <c r="L6" s="42"/>
    </row>
    <row r="7" spans="1:93" ht="32.4" customHeight="1">
      <c r="B7" s="40">
        <v>5</v>
      </c>
      <c r="C7" s="29">
        <v>8</v>
      </c>
      <c r="D7" s="129">
        <v>2</v>
      </c>
      <c r="F7" s="42"/>
      <c r="G7" s="43"/>
      <c r="H7" s="42"/>
      <c r="I7" s="42"/>
      <c r="J7" s="42"/>
      <c r="K7" s="42"/>
      <c r="L7" s="42"/>
    </row>
    <row r="8" spans="1:93" ht="32.4" customHeight="1">
      <c r="B8" s="40">
        <v>6</v>
      </c>
      <c r="C8" s="29">
        <v>4</v>
      </c>
      <c r="D8" s="129">
        <v>3</v>
      </c>
      <c r="F8" s="42"/>
      <c r="G8" s="43"/>
      <c r="H8" s="42"/>
      <c r="I8" s="42"/>
      <c r="J8" s="42"/>
      <c r="K8" s="42"/>
      <c r="L8" s="42"/>
    </row>
    <row r="9" spans="1:93" ht="32.4" customHeight="1">
      <c r="B9" s="40">
        <v>7</v>
      </c>
      <c r="C9" s="29">
        <v>8</v>
      </c>
      <c r="D9" s="129">
        <v>2</v>
      </c>
      <c r="F9" s="42"/>
      <c r="G9" s="43"/>
      <c r="H9" s="42"/>
      <c r="I9" s="42"/>
      <c r="J9" s="42"/>
      <c r="K9" s="42"/>
      <c r="L9" s="42"/>
    </row>
    <row r="10" spans="1:93" ht="32.4" customHeight="1">
      <c r="B10" s="40">
        <v>8</v>
      </c>
      <c r="C10" s="29">
        <v>8</v>
      </c>
      <c r="D10" s="129">
        <v>2</v>
      </c>
      <c r="F10" s="42"/>
      <c r="G10" s="43"/>
      <c r="H10" s="42"/>
      <c r="I10" s="42"/>
      <c r="J10" s="42"/>
      <c r="K10" s="42"/>
      <c r="L10" s="42"/>
      <c r="CN10" s="27"/>
      <c r="CO10" s="27"/>
    </row>
    <row r="11" spans="1:93" ht="32.4" customHeight="1">
      <c r="B11" s="40">
        <v>9</v>
      </c>
      <c r="C11" s="29">
        <v>6</v>
      </c>
      <c r="D11" s="129">
        <v>2</v>
      </c>
      <c r="F11" s="42"/>
      <c r="G11" s="43"/>
      <c r="H11" s="42"/>
      <c r="I11" s="42"/>
      <c r="J11" s="42"/>
      <c r="K11" s="42"/>
      <c r="L11" s="42"/>
    </row>
    <row r="12" spans="1:93" ht="32.4" customHeight="1">
      <c r="B12" s="40">
        <v>10</v>
      </c>
      <c r="C12" s="29">
        <v>8</v>
      </c>
      <c r="D12" s="129">
        <v>2</v>
      </c>
      <c r="F12" s="42"/>
      <c r="G12" s="43"/>
      <c r="H12" s="42"/>
      <c r="I12" s="42"/>
      <c r="J12" s="42"/>
      <c r="K12" s="42"/>
      <c r="L12" s="42"/>
      <c r="CN12" s="45"/>
      <c r="CO12" s="45"/>
    </row>
    <row r="13" spans="1:93" ht="32.4" customHeight="1">
      <c r="B13" s="40">
        <v>11</v>
      </c>
      <c r="C13" s="29">
        <v>6</v>
      </c>
      <c r="D13" s="129">
        <v>2</v>
      </c>
      <c r="F13" s="42"/>
      <c r="G13" s="43"/>
      <c r="H13" s="42"/>
      <c r="I13" s="42"/>
      <c r="J13" s="42"/>
      <c r="K13" s="42"/>
      <c r="L13" s="42"/>
      <c r="CN13" s="45"/>
      <c r="CO13" s="45"/>
    </row>
    <row r="14" spans="1:93" ht="32.4" customHeight="1">
      <c r="B14" s="40">
        <v>12</v>
      </c>
      <c r="C14" s="29">
        <v>6</v>
      </c>
      <c r="D14" s="129">
        <v>2</v>
      </c>
      <c r="F14" s="42"/>
      <c r="G14" s="43"/>
      <c r="H14" s="42"/>
      <c r="I14" s="42"/>
      <c r="J14" s="42"/>
      <c r="K14" s="42"/>
      <c r="L14" s="42"/>
    </row>
    <row r="15" spans="1:93" ht="32.4" customHeight="1">
      <c r="B15" s="40">
        <v>13</v>
      </c>
      <c r="C15" s="29">
        <v>8</v>
      </c>
      <c r="D15" s="129">
        <v>1</v>
      </c>
      <c r="F15" s="42"/>
      <c r="G15" s="43"/>
      <c r="H15" s="42"/>
      <c r="I15" s="42"/>
      <c r="J15" s="42"/>
      <c r="K15" s="42"/>
      <c r="L15" s="42"/>
    </row>
    <row r="16" spans="1:93" s="27" customFormat="1" ht="32.4" customHeight="1">
      <c r="B16" s="40">
        <v>14</v>
      </c>
      <c r="C16" s="29">
        <v>6</v>
      </c>
      <c r="D16" s="129">
        <v>2</v>
      </c>
      <c r="E16" s="42"/>
      <c r="F16" s="42"/>
      <c r="G16" s="43"/>
      <c r="H16" s="42"/>
      <c r="I16" s="42"/>
      <c r="J16" s="42"/>
      <c r="K16" s="42"/>
      <c r="L16" s="42"/>
      <c r="N16" s="31"/>
      <c r="CN16" s="32"/>
      <c r="CO16" s="32"/>
    </row>
    <row r="17" spans="1:93" ht="32.4" customHeight="1">
      <c r="B17" s="40">
        <v>15</v>
      </c>
      <c r="C17" s="29">
        <v>6</v>
      </c>
      <c r="D17" s="129">
        <v>3</v>
      </c>
      <c r="F17" s="42"/>
      <c r="G17" s="43"/>
      <c r="H17" s="42"/>
      <c r="I17" s="42"/>
      <c r="J17" s="42"/>
      <c r="K17" s="42"/>
      <c r="L17" s="42"/>
      <c r="CN17" s="45"/>
      <c r="CO17" s="45"/>
    </row>
    <row r="18" spans="1:93" ht="32.4" customHeight="1">
      <c r="B18" s="40">
        <v>16</v>
      </c>
      <c r="C18" s="29">
        <v>2</v>
      </c>
      <c r="D18" s="129">
        <v>1</v>
      </c>
      <c r="F18" s="42"/>
      <c r="G18" s="43"/>
      <c r="H18" s="42"/>
      <c r="I18" s="42"/>
      <c r="J18" s="42"/>
      <c r="K18" s="42"/>
      <c r="L18" s="42"/>
    </row>
    <row r="19" spans="1:93" ht="32.4" customHeight="1">
      <c r="B19" s="40">
        <v>17</v>
      </c>
      <c r="C19" s="128">
        <v>5</v>
      </c>
      <c r="D19" s="129">
        <v>2</v>
      </c>
      <c r="F19" s="42"/>
      <c r="G19" s="43"/>
      <c r="H19" s="42"/>
      <c r="I19" s="42"/>
      <c r="J19" s="42"/>
      <c r="K19" s="42"/>
      <c r="L19" s="42"/>
    </row>
    <row r="20" spans="1:93" ht="32.4" customHeight="1">
      <c r="B20" s="40">
        <v>18</v>
      </c>
      <c r="C20" s="41">
        <v>6</v>
      </c>
      <c r="D20" s="129">
        <v>7</v>
      </c>
      <c r="F20" s="42"/>
      <c r="G20" s="43"/>
      <c r="H20" s="42"/>
      <c r="I20" s="42"/>
      <c r="J20" s="42"/>
      <c r="K20" s="42"/>
      <c r="L20" s="42"/>
    </row>
    <row r="21" spans="1:93" ht="32.4" customHeight="1">
      <c r="B21" s="40">
        <v>19</v>
      </c>
      <c r="C21" s="41">
        <v>8</v>
      </c>
      <c r="D21" s="129">
        <v>2</v>
      </c>
      <c r="F21" s="42"/>
      <c r="G21" s="43"/>
      <c r="H21" s="42"/>
      <c r="I21" s="42"/>
      <c r="J21" s="42"/>
      <c r="K21" s="42"/>
      <c r="L21" s="42"/>
    </row>
    <row r="22" spans="1:93" ht="32.4" customHeight="1">
      <c r="B22" s="40">
        <v>20</v>
      </c>
      <c r="C22" s="41">
        <v>7</v>
      </c>
      <c r="D22" s="129">
        <v>1</v>
      </c>
      <c r="F22" s="42"/>
      <c r="G22" s="43"/>
      <c r="H22" s="42"/>
      <c r="I22" s="42"/>
      <c r="J22" s="42"/>
      <c r="K22" s="42"/>
      <c r="L22" s="42"/>
    </row>
    <row r="23" spans="1:93" ht="32.4" customHeight="1">
      <c r="B23" s="40">
        <v>21</v>
      </c>
      <c r="C23" s="41">
        <v>6</v>
      </c>
      <c r="D23" s="129">
        <v>2</v>
      </c>
      <c r="F23" s="42"/>
      <c r="G23" s="43"/>
      <c r="H23" s="42"/>
      <c r="I23" s="42"/>
      <c r="J23" s="42"/>
      <c r="K23" s="42"/>
      <c r="L23" s="42"/>
    </row>
    <row r="24" spans="1:93" ht="32.4" customHeight="1">
      <c r="B24" s="40">
        <v>22</v>
      </c>
      <c r="C24" s="41">
        <v>8</v>
      </c>
      <c r="D24" s="129">
        <v>2</v>
      </c>
      <c r="F24" s="42"/>
      <c r="G24" s="43"/>
      <c r="H24" s="42"/>
      <c r="I24" s="42"/>
      <c r="J24" s="42"/>
      <c r="K24" s="42"/>
      <c r="L24" s="42"/>
    </row>
    <row r="25" spans="1:93" ht="32.4" customHeight="1">
      <c r="B25" s="40">
        <v>23</v>
      </c>
      <c r="C25" s="41">
        <v>8</v>
      </c>
      <c r="D25" s="129">
        <v>2</v>
      </c>
      <c r="F25" s="42"/>
      <c r="G25" s="43"/>
      <c r="H25" s="42"/>
      <c r="I25" s="42"/>
      <c r="J25" s="42"/>
      <c r="K25" s="42"/>
      <c r="L25" s="42"/>
    </row>
    <row r="26" spans="1:93" ht="32.4" customHeight="1">
      <c r="B26" s="40">
        <v>24</v>
      </c>
      <c r="C26" s="41">
        <v>8</v>
      </c>
      <c r="D26" s="129">
        <v>3</v>
      </c>
      <c r="F26" s="42"/>
      <c r="G26" s="43"/>
      <c r="H26" s="42"/>
      <c r="I26" s="42"/>
      <c r="J26" s="42"/>
      <c r="K26" s="42"/>
      <c r="L26" s="42"/>
    </row>
    <row r="27" spans="1:93" ht="32.4" customHeight="1">
      <c r="B27" s="40">
        <v>25</v>
      </c>
      <c r="C27" s="41">
        <v>6</v>
      </c>
      <c r="D27" s="129">
        <v>2</v>
      </c>
      <c r="F27" s="42"/>
      <c r="G27" s="43"/>
      <c r="H27" s="42"/>
      <c r="I27" s="42"/>
      <c r="J27" s="42"/>
      <c r="K27" s="42"/>
      <c r="L27" s="42"/>
    </row>
    <row r="28" spans="1:93" s="27" customFormat="1" ht="32.4" customHeight="1">
      <c r="B28" s="40">
        <v>26</v>
      </c>
      <c r="C28" s="41">
        <v>6</v>
      </c>
      <c r="D28" s="129">
        <v>2</v>
      </c>
      <c r="E28" s="42"/>
      <c r="F28" s="42"/>
      <c r="G28" s="43"/>
      <c r="H28" s="42"/>
      <c r="I28" s="42"/>
      <c r="J28" s="42"/>
      <c r="K28" s="42"/>
      <c r="L28" s="42"/>
      <c r="N28" s="31"/>
      <c r="CN28" s="32"/>
      <c r="CO28" s="32"/>
    </row>
    <row r="29" spans="1:93" s="27" customFormat="1" ht="32.4" customHeight="1">
      <c r="B29" s="40">
        <v>27</v>
      </c>
      <c r="C29" s="41">
        <v>6</v>
      </c>
      <c r="D29" s="130" t="s">
        <v>22</v>
      </c>
      <c r="E29" s="42"/>
      <c r="F29" s="42"/>
      <c r="G29" s="43"/>
      <c r="H29" s="42"/>
      <c r="I29" s="42"/>
      <c r="J29" s="42"/>
      <c r="K29" s="42"/>
      <c r="L29" s="42"/>
      <c r="N29" s="31"/>
      <c r="CN29" s="32"/>
      <c r="CO29" s="32"/>
    </row>
    <row r="30" spans="1:93" s="45" customFormat="1" ht="32.4" customHeight="1">
      <c r="A30" s="27"/>
      <c r="B30" s="40">
        <v>28</v>
      </c>
      <c r="C30" s="41">
        <v>2</v>
      </c>
      <c r="D30" s="129">
        <v>2</v>
      </c>
      <c r="E30" s="42"/>
      <c r="F30" s="42"/>
      <c r="G30" s="43"/>
      <c r="H30" s="42"/>
      <c r="I30" s="42"/>
      <c r="J30" s="42"/>
      <c r="K30" s="42"/>
      <c r="L30" s="42"/>
      <c r="M30" s="27"/>
      <c r="N30" s="31"/>
      <c r="O30" s="27"/>
      <c r="P30" s="27"/>
      <c r="Q30" s="27"/>
      <c r="R30" s="27"/>
      <c r="S30" s="27"/>
      <c r="T30" s="27"/>
      <c r="U30" s="27"/>
      <c r="V30" s="27"/>
      <c r="W30" s="27"/>
      <c r="X30" s="27"/>
      <c r="Y30" s="27"/>
      <c r="Z30" s="27"/>
      <c r="AA30" s="27"/>
      <c r="AB30" s="27"/>
      <c r="AC30" s="27"/>
      <c r="AD30" s="27"/>
      <c r="AE30" s="27"/>
      <c r="AF30" s="27"/>
      <c r="AG30" s="27"/>
      <c r="AH30" s="27"/>
      <c r="AI30" s="27"/>
      <c r="AJ30" s="27"/>
      <c r="AK30" s="27"/>
      <c r="AL30" s="27"/>
      <c r="AM30" s="27"/>
      <c r="AN30" s="27"/>
      <c r="AO30" s="27"/>
      <c r="AP30" s="27"/>
      <c r="AQ30" s="27"/>
      <c r="AR30" s="27"/>
      <c r="AS30" s="27"/>
      <c r="AT30" s="27"/>
      <c r="AU30" s="27"/>
      <c r="AV30" s="27"/>
      <c r="AW30" s="27"/>
      <c r="AX30" s="27"/>
      <c r="AY30" s="27"/>
      <c r="AZ30" s="27"/>
      <c r="BA30" s="27"/>
      <c r="BB30" s="27"/>
      <c r="BC30" s="27"/>
      <c r="BD30" s="27"/>
      <c r="BE30" s="27"/>
      <c r="BF30" s="27"/>
      <c r="BG30" s="27"/>
      <c r="BH30" s="27"/>
      <c r="BI30" s="27"/>
      <c r="BJ30" s="27"/>
      <c r="BK30" s="27"/>
      <c r="BL30" s="27"/>
      <c r="BM30" s="27"/>
      <c r="BN30" s="27"/>
      <c r="BO30" s="27"/>
      <c r="BP30" s="27"/>
      <c r="BQ30" s="27"/>
      <c r="BR30" s="27"/>
      <c r="BS30" s="27"/>
      <c r="BT30" s="27"/>
      <c r="BU30" s="27"/>
      <c r="BV30" s="27"/>
      <c r="BW30" s="27"/>
      <c r="BX30" s="27"/>
      <c r="BY30" s="27"/>
      <c r="BZ30" s="27"/>
      <c r="CA30" s="27"/>
      <c r="CB30" s="27"/>
      <c r="CC30" s="27"/>
      <c r="CD30" s="27"/>
      <c r="CE30" s="27"/>
      <c r="CF30" s="27"/>
      <c r="CG30" s="27"/>
      <c r="CH30" s="27"/>
      <c r="CI30" s="27"/>
      <c r="CJ30" s="27"/>
      <c r="CK30" s="27"/>
      <c r="CL30" s="27"/>
      <c r="CM30" s="27"/>
      <c r="CN30" s="32"/>
      <c r="CO30" s="32"/>
    </row>
    <row r="31" spans="1:93" s="27" customFormat="1" ht="32.4" customHeight="1">
      <c r="B31" s="40">
        <v>29</v>
      </c>
      <c r="C31" s="41">
        <v>8</v>
      </c>
      <c r="D31" s="129">
        <v>3</v>
      </c>
      <c r="E31" s="42"/>
      <c r="F31" s="42"/>
      <c r="G31" s="43"/>
      <c r="H31" s="42"/>
      <c r="I31" s="42"/>
      <c r="J31" s="42"/>
      <c r="K31" s="42"/>
      <c r="L31" s="42"/>
      <c r="N31" s="31"/>
      <c r="CN31" s="32"/>
      <c r="CO31" s="32"/>
    </row>
    <row r="32" spans="1:93" ht="32.4" customHeight="1">
      <c r="B32" s="40">
        <v>30</v>
      </c>
      <c r="C32" s="41">
        <v>8</v>
      </c>
      <c r="D32" s="129">
        <v>2</v>
      </c>
      <c r="F32" s="42"/>
      <c r="G32" s="43"/>
      <c r="H32" s="42"/>
      <c r="I32" s="42"/>
      <c r="J32" s="42"/>
      <c r="K32" s="42"/>
      <c r="L32" s="42"/>
    </row>
    <row r="33" spans="1:93" s="45" customFormat="1" ht="32.4" customHeight="1">
      <c r="A33" s="27"/>
      <c r="B33" s="40">
        <v>31</v>
      </c>
      <c r="C33" s="41">
        <v>7</v>
      </c>
      <c r="D33" s="129">
        <v>1</v>
      </c>
      <c r="E33" s="42"/>
      <c r="F33" s="42"/>
      <c r="G33" s="43"/>
      <c r="H33" s="42"/>
      <c r="I33" s="42"/>
      <c r="J33" s="42"/>
      <c r="K33" s="42"/>
      <c r="L33" s="42"/>
      <c r="M33" s="27"/>
      <c r="N33" s="31"/>
      <c r="O33" s="27"/>
      <c r="P33" s="27"/>
      <c r="Q33" s="27"/>
      <c r="R33" s="27"/>
      <c r="S33" s="27"/>
      <c r="T33" s="27"/>
      <c r="U33" s="27"/>
      <c r="V33" s="27"/>
      <c r="W33" s="27"/>
      <c r="X33" s="27"/>
      <c r="Y33" s="27"/>
      <c r="Z33" s="27"/>
      <c r="AA33" s="27"/>
      <c r="AB33" s="27"/>
      <c r="AC33" s="27"/>
      <c r="AD33" s="27"/>
      <c r="AE33" s="27"/>
      <c r="AF33" s="27"/>
      <c r="AG33" s="27"/>
      <c r="AH33" s="27"/>
      <c r="AI33" s="27"/>
      <c r="AJ33" s="27"/>
      <c r="AK33" s="27"/>
      <c r="AL33" s="27"/>
      <c r="AM33" s="27"/>
      <c r="AN33" s="27"/>
      <c r="AO33" s="27"/>
      <c r="AP33" s="27"/>
      <c r="AQ33" s="27"/>
      <c r="AR33" s="27"/>
      <c r="AS33" s="27"/>
      <c r="AT33" s="27"/>
      <c r="AU33" s="27"/>
      <c r="AV33" s="27"/>
      <c r="AW33" s="27"/>
      <c r="AX33" s="27"/>
      <c r="AY33" s="27"/>
      <c r="AZ33" s="27"/>
      <c r="BA33" s="27"/>
      <c r="BB33" s="27"/>
      <c r="BC33" s="27"/>
      <c r="BD33" s="27"/>
      <c r="BE33" s="27"/>
      <c r="BF33" s="27"/>
      <c r="BG33" s="27"/>
      <c r="BH33" s="27"/>
      <c r="BI33" s="27"/>
      <c r="BJ33" s="27"/>
      <c r="BK33" s="27"/>
      <c r="BL33" s="27"/>
      <c r="BM33" s="27"/>
      <c r="BN33" s="27"/>
      <c r="BO33" s="27"/>
      <c r="BP33" s="27"/>
      <c r="BQ33" s="27"/>
      <c r="BR33" s="27"/>
      <c r="BS33" s="27"/>
      <c r="BT33" s="27"/>
      <c r="BU33" s="27"/>
      <c r="BV33" s="27"/>
      <c r="BW33" s="27"/>
      <c r="BX33" s="27"/>
      <c r="BY33" s="27"/>
      <c r="BZ33" s="27"/>
      <c r="CA33" s="27"/>
      <c r="CB33" s="27"/>
      <c r="CC33" s="27"/>
      <c r="CD33" s="27"/>
      <c r="CE33" s="27"/>
      <c r="CF33" s="27"/>
      <c r="CG33" s="27"/>
      <c r="CH33" s="27"/>
      <c r="CI33" s="27"/>
      <c r="CJ33" s="27"/>
      <c r="CK33" s="27"/>
      <c r="CL33" s="27"/>
      <c r="CM33" s="27"/>
      <c r="CN33" s="32"/>
      <c r="CO33" s="32"/>
    </row>
    <row r="34" spans="1:93" s="45" customFormat="1" ht="32.4" customHeight="1">
      <c r="A34" s="27"/>
      <c r="B34" s="40">
        <v>32</v>
      </c>
      <c r="C34" s="41">
        <v>6</v>
      </c>
      <c r="D34" s="129">
        <v>2</v>
      </c>
      <c r="E34" s="42"/>
      <c r="F34" s="42"/>
      <c r="G34" s="43"/>
      <c r="H34" s="42"/>
      <c r="I34" s="42"/>
      <c r="J34" s="42"/>
      <c r="K34" s="42"/>
      <c r="L34" s="42"/>
      <c r="M34" s="27"/>
      <c r="N34" s="31"/>
      <c r="O34" s="27"/>
      <c r="P34" s="27"/>
      <c r="Q34" s="27"/>
      <c r="R34" s="27"/>
      <c r="S34" s="27"/>
      <c r="T34" s="27"/>
      <c r="U34" s="27"/>
      <c r="V34" s="27"/>
      <c r="W34" s="27"/>
      <c r="X34" s="27"/>
      <c r="Y34" s="27"/>
      <c r="Z34" s="27"/>
      <c r="AA34" s="27"/>
      <c r="AB34" s="27"/>
      <c r="AC34" s="27"/>
      <c r="AD34" s="27"/>
      <c r="AE34" s="27"/>
      <c r="AF34" s="27"/>
      <c r="AG34" s="27"/>
      <c r="AH34" s="27"/>
      <c r="AI34" s="27"/>
      <c r="AJ34" s="27"/>
      <c r="AK34" s="27"/>
      <c r="AL34" s="27"/>
      <c r="AM34" s="27"/>
      <c r="AN34" s="27"/>
      <c r="AO34" s="27"/>
      <c r="AP34" s="27"/>
      <c r="AQ34" s="27"/>
      <c r="AR34" s="27"/>
      <c r="AS34" s="27"/>
      <c r="AT34" s="27"/>
      <c r="AU34" s="27"/>
      <c r="AV34" s="27"/>
      <c r="AW34" s="27"/>
      <c r="AX34" s="27"/>
      <c r="AY34" s="27"/>
      <c r="AZ34" s="27"/>
      <c r="BA34" s="27"/>
      <c r="BB34" s="27"/>
      <c r="BC34" s="27"/>
      <c r="BD34" s="27"/>
      <c r="BE34" s="27"/>
      <c r="BF34" s="27"/>
      <c r="BG34" s="27"/>
      <c r="BH34" s="27"/>
      <c r="BI34" s="27"/>
      <c r="BJ34" s="27"/>
      <c r="BK34" s="27"/>
      <c r="BL34" s="27"/>
      <c r="BM34" s="27"/>
      <c r="BN34" s="27"/>
      <c r="BO34" s="27"/>
      <c r="BP34" s="27"/>
      <c r="BQ34" s="27"/>
      <c r="BR34" s="27"/>
      <c r="BS34" s="27"/>
      <c r="BT34" s="27"/>
      <c r="BU34" s="27"/>
      <c r="BV34" s="27"/>
      <c r="BW34" s="27"/>
      <c r="BX34" s="27"/>
      <c r="BY34" s="27"/>
      <c r="BZ34" s="27"/>
      <c r="CA34" s="27"/>
      <c r="CB34" s="27"/>
      <c r="CC34" s="27"/>
      <c r="CD34" s="27"/>
      <c r="CE34" s="27"/>
      <c r="CF34" s="27"/>
      <c r="CG34" s="27"/>
      <c r="CH34" s="27"/>
      <c r="CI34" s="27"/>
      <c r="CJ34" s="27"/>
      <c r="CK34" s="27"/>
      <c r="CL34" s="27"/>
      <c r="CM34" s="27"/>
      <c r="CN34" s="32"/>
      <c r="CO34" s="32"/>
    </row>
    <row r="35" spans="1:93" ht="32.4" customHeight="1">
      <c r="B35" s="40">
        <v>33</v>
      </c>
      <c r="C35" s="41">
        <v>3</v>
      </c>
      <c r="D35" s="129">
        <v>2</v>
      </c>
      <c r="F35" s="42"/>
      <c r="G35" s="43"/>
      <c r="H35" s="42"/>
      <c r="I35" s="42"/>
      <c r="J35" s="42"/>
      <c r="K35" s="42"/>
      <c r="L35" s="42"/>
    </row>
    <row r="36" spans="1:93" ht="32.4" customHeight="1">
      <c r="B36" s="40">
        <v>34</v>
      </c>
      <c r="C36" s="41">
        <v>6</v>
      </c>
      <c r="D36" s="129">
        <v>2</v>
      </c>
      <c r="F36" s="42"/>
      <c r="G36" s="43"/>
      <c r="H36" s="42"/>
      <c r="I36" s="42"/>
      <c r="J36" s="42"/>
      <c r="K36" s="42"/>
      <c r="L36" s="42"/>
    </row>
    <row r="37" spans="1:93" ht="32.4" customHeight="1">
      <c r="B37" s="40">
        <v>35</v>
      </c>
      <c r="C37" s="41">
        <v>1</v>
      </c>
      <c r="D37" s="129">
        <v>3</v>
      </c>
      <c r="F37" s="42"/>
      <c r="G37" s="43"/>
      <c r="H37" s="42"/>
      <c r="I37" s="42"/>
      <c r="J37" s="42"/>
      <c r="K37" s="42"/>
      <c r="L37" s="42"/>
    </row>
    <row r="38" spans="1:93" s="45" customFormat="1" ht="32.4" customHeight="1">
      <c r="A38" s="27"/>
      <c r="B38" s="40">
        <v>36</v>
      </c>
      <c r="C38" s="41">
        <v>7</v>
      </c>
      <c r="D38" s="129">
        <v>1</v>
      </c>
      <c r="E38" s="42"/>
      <c r="F38" s="42"/>
      <c r="G38" s="43"/>
      <c r="H38" s="42"/>
      <c r="I38" s="42"/>
      <c r="J38" s="42"/>
      <c r="K38" s="42"/>
      <c r="L38" s="42"/>
      <c r="M38" s="27"/>
      <c r="N38" s="31"/>
      <c r="O38" s="27"/>
      <c r="P38" s="27"/>
      <c r="Q38" s="27"/>
      <c r="R38" s="27"/>
      <c r="S38" s="27"/>
      <c r="T38" s="27"/>
      <c r="U38" s="27"/>
      <c r="V38" s="27"/>
      <c r="W38" s="27"/>
      <c r="X38" s="27"/>
      <c r="Y38" s="27"/>
      <c r="Z38" s="27"/>
      <c r="AA38" s="27"/>
      <c r="AB38" s="27"/>
      <c r="AC38" s="27"/>
      <c r="AD38" s="27"/>
      <c r="AE38" s="27"/>
      <c r="AF38" s="27"/>
      <c r="AG38" s="27"/>
      <c r="AH38" s="27"/>
      <c r="AI38" s="27"/>
      <c r="AJ38" s="27"/>
      <c r="AK38" s="27"/>
      <c r="AL38" s="27"/>
      <c r="AM38" s="27"/>
      <c r="AN38" s="27"/>
      <c r="AO38" s="27"/>
      <c r="AP38" s="27"/>
      <c r="AQ38" s="27"/>
      <c r="AR38" s="27"/>
      <c r="AS38" s="27"/>
      <c r="AT38" s="27"/>
      <c r="AU38" s="27"/>
      <c r="AV38" s="27"/>
      <c r="AW38" s="27"/>
      <c r="AX38" s="27"/>
      <c r="AY38" s="27"/>
      <c r="AZ38" s="27"/>
      <c r="BA38" s="27"/>
      <c r="BB38" s="27"/>
      <c r="BC38" s="27"/>
      <c r="BD38" s="27"/>
      <c r="BE38" s="27"/>
      <c r="BF38" s="27"/>
      <c r="BG38" s="27"/>
      <c r="BH38" s="27"/>
      <c r="BI38" s="27"/>
      <c r="BJ38" s="27"/>
      <c r="BK38" s="27"/>
      <c r="BL38" s="27"/>
      <c r="BM38" s="27"/>
      <c r="BN38" s="27"/>
      <c r="BO38" s="27"/>
      <c r="BP38" s="27"/>
      <c r="BQ38" s="27"/>
      <c r="BR38" s="27"/>
      <c r="BS38" s="27"/>
      <c r="BT38" s="27"/>
      <c r="BU38" s="27"/>
      <c r="BV38" s="27"/>
      <c r="BW38" s="27"/>
      <c r="BX38" s="27"/>
      <c r="BY38" s="27"/>
      <c r="BZ38" s="27"/>
      <c r="CA38" s="27"/>
      <c r="CB38" s="27"/>
      <c r="CC38" s="27"/>
      <c r="CD38" s="27"/>
      <c r="CE38" s="27"/>
      <c r="CF38" s="27"/>
      <c r="CG38" s="27"/>
      <c r="CH38" s="27"/>
      <c r="CI38" s="27"/>
      <c r="CJ38" s="27"/>
      <c r="CK38" s="27"/>
      <c r="CL38" s="27"/>
      <c r="CM38" s="27"/>
      <c r="CN38" s="32"/>
      <c r="CO38" s="32"/>
    </row>
    <row r="39" spans="1:93" ht="32.4" customHeight="1">
      <c r="B39" s="40">
        <v>37</v>
      </c>
      <c r="C39" s="41">
        <v>8</v>
      </c>
      <c r="D39" s="129">
        <v>2</v>
      </c>
      <c r="F39" s="42"/>
      <c r="G39" s="43"/>
      <c r="H39" s="42"/>
      <c r="I39" s="42"/>
      <c r="J39" s="42"/>
      <c r="K39" s="42"/>
      <c r="L39" s="42"/>
    </row>
    <row r="40" spans="1:93" ht="32.4" customHeight="1">
      <c r="B40" s="40">
        <v>38</v>
      </c>
      <c r="C40" s="41">
        <v>6</v>
      </c>
      <c r="D40" s="129" t="s">
        <v>22</v>
      </c>
      <c r="F40" s="42"/>
      <c r="G40" s="43"/>
      <c r="H40" s="42"/>
      <c r="I40" s="42"/>
      <c r="J40" s="42"/>
      <c r="K40" s="42"/>
      <c r="L40" s="42"/>
    </row>
    <row r="41" spans="1:93" ht="32.4" customHeight="1">
      <c r="B41" s="40">
        <v>39</v>
      </c>
      <c r="C41" s="41">
        <v>8</v>
      </c>
      <c r="D41" s="129">
        <v>2</v>
      </c>
      <c r="F41" s="42"/>
      <c r="G41" s="43"/>
      <c r="H41" s="42"/>
      <c r="I41" s="42"/>
      <c r="J41" s="42"/>
      <c r="K41" s="42"/>
      <c r="L41" s="42"/>
    </row>
    <row r="42" spans="1:93" s="27" customFormat="1" ht="32.4" customHeight="1">
      <c r="B42" s="40">
        <v>40</v>
      </c>
      <c r="C42" s="41">
        <v>6</v>
      </c>
      <c r="D42" s="129">
        <v>2</v>
      </c>
      <c r="E42" s="42"/>
      <c r="F42" s="42"/>
      <c r="G42" s="43"/>
      <c r="H42" s="42"/>
      <c r="I42" s="42"/>
      <c r="J42" s="42"/>
      <c r="K42" s="42"/>
      <c r="L42" s="42"/>
      <c r="N42" s="31"/>
      <c r="CN42" s="32"/>
      <c r="CO42" s="32"/>
    </row>
    <row r="43" spans="1:93" ht="32.4" customHeight="1">
      <c r="B43" s="40">
        <v>41</v>
      </c>
      <c r="C43" s="41">
        <v>3</v>
      </c>
      <c r="D43" s="129">
        <v>2</v>
      </c>
      <c r="F43" s="42"/>
      <c r="G43" s="43"/>
      <c r="H43" s="42"/>
      <c r="I43" s="42"/>
      <c r="J43" s="42"/>
      <c r="K43" s="42"/>
      <c r="L43" s="42"/>
    </row>
    <row r="44" spans="1:93" s="45" customFormat="1" ht="32.4" customHeight="1">
      <c r="A44" s="27"/>
      <c r="B44" s="40">
        <v>42</v>
      </c>
      <c r="C44" s="41">
        <v>1</v>
      </c>
      <c r="D44" s="129">
        <v>3</v>
      </c>
      <c r="E44" s="42"/>
      <c r="F44" s="42"/>
      <c r="G44" s="43"/>
      <c r="H44" s="42"/>
      <c r="I44" s="42"/>
      <c r="J44" s="42"/>
      <c r="K44" s="42"/>
      <c r="L44" s="42"/>
      <c r="M44" s="27"/>
      <c r="N44" s="31"/>
      <c r="O44" s="27"/>
      <c r="P44" s="27"/>
      <c r="Q44" s="27"/>
      <c r="R44" s="27"/>
      <c r="S44" s="27"/>
      <c r="T44" s="27"/>
      <c r="U44" s="27"/>
      <c r="V44" s="27"/>
      <c r="W44" s="27"/>
      <c r="X44" s="27"/>
      <c r="Y44" s="27"/>
      <c r="Z44" s="27"/>
      <c r="AA44" s="27"/>
      <c r="AB44" s="27"/>
      <c r="AC44" s="27"/>
      <c r="AD44" s="27"/>
      <c r="AE44" s="27"/>
      <c r="AF44" s="27"/>
      <c r="AG44" s="27"/>
      <c r="AH44" s="27"/>
      <c r="AI44" s="27"/>
      <c r="AJ44" s="27"/>
      <c r="AK44" s="27"/>
      <c r="AL44" s="27"/>
      <c r="AM44" s="27"/>
      <c r="AN44" s="27"/>
      <c r="AO44" s="27"/>
      <c r="AP44" s="27"/>
      <c r="AQ44" s="27"/>
      <c r="AR44" s="27"/>
      <c r="AS44" s="27"/>
      <c r="AT44" s="27"/>
      <c r="AU44" s="27"/>
      <c r="AV44" s="27"/>
      <c r="AW44" s="27"/>
      <c r="AX44" s="27"/>
      <c r="AY44" s="27"/>
      <c r="AZ44" s="27"/>
      <c r="BA44" s="27"/>
      <c r="BB44" s="27"/>
      <c r="BC44" s="27"/>
      <c r="BD44" s="27"/>
      <c r="BE44" s="27"/>
      <c r="BF44" s="27"/>
      <c r="BG44" s="27"/>
      <c r="BH44" s="27"/>
      <c r="BI44" s="27"/>
      <c r="BJ44" s="27"/>
      <c r="BK44" s="27"/>
      <c r="BL44" s="27"/>
      <c r="BM44" s="27"/>
      <c r="BN44" s="27"/>
      <c r="BO44" s="27"/>
      <c r="BP44" s="27"/>
      <c r="BQ44" s="27"/>
      <c r="BR44" s="27"/>
      <c r="BS44" s="27"/>
      <c r="BT44" s="27"/>
      <c r="BU44" s="27"/>
      <c r="BV44" s="27"/>
      <c r="BW44" s="27"/>
      <c r="BX44" s="27"/>
      <c r="BY44" s="27"/>
      <c r="BZ44" s="27"/>
      <c r="CA44" s="27"/>
      <c r="CB44" s="27"/>
      <c r="CC44" s="27"/>
      <c r="CD44" s="27"/>
      <c r="CE44" s="27"/>
      <c r="CF44" s="27"/>
      <c r="CG44" s="27"/>
      <c r="CH44" s="27"/>
      <c r="CI44" s="27"/>
      <c r="CJ44" s="27"/>
      <c r="CK44" s="27"/>
      <c r="CL44" s="27"/>
      <c r="CM44" s="27"/>
      <c r="CN44" s="27"/>
      <c r="CO44" s="27"/>
    </row>
    <row r="45" spans="1:93" s="27" customFormat="1" ht="32.4" customHeight="1">
      <c r="B45" s="40">
        <v>43</v>
      </c>
      <c r="C45" s="41">
        <v>1</v>
      </c>
      <c r="D45" s="129">
        <v>3</v>
      </c>
      <c r="E45" s="42"/>
      <c r="F45" s="42"/>
      <c r="G45" s="43"/>
      <c r="H45" s="42"/>
      <c r="I45" s="42"/>
      <c r="J45" s="42"/>
      <c r="K45" s="42"/>
      <c r="L45" s="42"/>
      <c r="N45" s="31"/>
      <c r="CN45" s="32"/>
      <c r="CO45" s="32"/>
    </row>
    <row r="46" spans="1:93" ht="32.4" customHeight="1">
      <c r="B46" s="40">
        <v>44</v>
      </c>
      <c r="C46" s="41">
        <v>4</v>
      </c>
      <c r="D46" s="129">
        <v>3</v>
      </c>
      <c r="F46" s="42"/>
      <c r="G46" s="43"/>
      <c r="H46" s="42"/>
      <c r="I46" s="42"/>
      <c r="J46" s="42"/>
      <c r="K46" s="42"/>
      <c r="L46" s="42"/>
      <c r="CN46" s="45"/>
      <c r="CO46" s="45"/>
    </row>
    <row r="47" spans="1:93" s="45" customFormat="1" ht="32.4" customHeight="1">
      <c r="A47" s="27"/>
      <c r="B47" s="40">
        <v>45</v>
      </c>
      <c r="C47" s="41">
        <v>1</v>
      </c>
      <c r="D47" s="129">
        <v>3</v>
      </c>
      <c r="E47" s="42"/>
      <c r="F47" s="42"/>
      <c r="G47" s="43"/>
      <c r="H47" s="42"/>
      <c r="I47" s="42"/>
      <c r="J47" s="42"/>
      <c r="K47" s="42"/>
      <c r="L47" s="42"/>
      <c r="M47" s="27"/>
      <c r="N47" s="31"/>
      <c r="O47" s="27"/>
      <c r="P47" s="27"/>
      <c r="Q47" s="27"/>
      <c r="R47" s="27"/>
      <c r="S47" s="27"/>
      <c r="T47" s="27"/>
      <c r="U47" s="27"/>
      <c r="V47" s="27"/>
      <c r="W47" s="27"/>
      <c r="X47" s="27"/>
      <c r="Y47" s="27"/>
      <c r="Z47" s="27"/>
      <c r="AA47" s="27"/>
      <c r="AB47" s="27"/>
      <c r="AC47" s="27"/>
      <c r="AD47" s="27"/>
      <c r="AE47" s="27"/>
      <c r="AF47" s="27"/>
      <c r="AG47" s="27"/>
      <c r="AH47" s="27"/>
      <c r="AI47" s="27"/>
      <c r="AJ47" s="27"/>
      <c r="AK47" s="27"/>
      <c r="AL47" s="27"/>
      <c r="AM47" s="27"/>
      <c r="AN47" s="27"/>
      <c r="AO47" s="27"/>
      <c r="AP47" s="27"/>
      <c r="AQ47" s="27"/>
      <c r="AR47" s="27"/>
      <c r="AS47" s="27"/>
      <c r="AT47" s="27"/>
      <c r="AU47" s="27"/>
      <c r="AV47" s="27"/>
      <c r="AW47" s="27"/>
      <c r="AX47" s="27"/>
      <c r="AY47" s="27"/>
      <c r="AZ47" s="27"/>
      <c r="BA47" s="27"/>
      <c r="BB47" s="27"/>
      <c r="BC47" s="27"/>
      <c r="BD47" s="27"/>
      <c r="BE47" s="27"/>
      <c r="BF47" s="27"/>
      <c r="BG47" s="27"/>
      <c r="BH47" s="27"/>
      <c r="BI47" s="27"/>
      <c r="BJ47" s="27"/>
      <c r="BK47" s="27"/>
      <c r="BL47" s="27"/>
      <c r="BM47" s="27"/>
      <c r="BN47" s="27"/>
      <c r="BO47" s="27"/>
      <c r="BP47" s="27"/>
      <c r="BQ47" s="27"/>
      <c r="BR47" s="27"/>
      <c r="BS47" s="27"/>
      <c r="BT47" s="27"/>
      <c r="BU47" s="27"/>
      <c r="BV47" s="27"/>
      <c r="BW47" s="27"/>
      <c r="BX47" s="27"/>
      <c r="BY47" s="27"/>
      <c r="BZ47" s="27"/>
      <c r="CA47" s="27"/>
      <c r="CB47" s="27"/>
      <c r="CC47" s="27"/>
      <c r="CD47" s="27"/>
      <c r="CE47" s="27"/>
      <c r="CF47" s="27"/>
      <c r="CG47" s="27"/>
      <c r="CH47" s="27"/>
      <c r="CI47" s="27"/>
      <c r="CJ47" s="27"/>
      <c r="CK47" s="27"/>
      <c r="CL47" s="27"/>
      <c r="CM47" s="27"/>
      <c r="CN47" s="27"/>
      <c r="CO47" s="27"/>
    </row>
    <row r="48" spans="1:93" ht="32.4" customHeight="1">
      <c r="B48" s="40">
        <v>46</v>
      </c>
      <c r="C48" s="41">
        <v>8</v>
      </c>
      <c r="D48" s="129">
        <v>2</v>
      </c>
      <c r="F48" s="42"/>
      <c r="G48" s="43"/>
      <c r="H48" s="42"/>
      <c r="I48" s="42"/>
      <c r="J48" s="42"/>
      <c r="K48" s="42"/>
      <c r="L48" s="42"/>
      <c r="CN48" s="27"/>
      <c r="CO48" s="27"/>
    </row>
    <row r="49" spans="1:93" ht="32.4" customHeight="1">
      <c r="B49" s="40">
        <v>47</v>
      </c>
      <c r="C49" s="41">
        <v>3</v>
      </c>
      <c r="D49" s="129">
        <v>2</v>
      </c>
      <c r="F49" s="42"/>
      <c r="G49" s="43"/>
      <c r="H49" s="42"/>
      <c r="I49" s="42"/>
      <c r="J49" s="42"/>
      <c r="K49" s="42"/>
      <c r="L49" s="42"/>
    </row>
    <row r="50" spans="1:93" ht="32.4" customHeight="1">
      <c r="B50" s="40">
        <v>48</v>
      </c>
      <c r="C50" s="41">
        <v>1</v>
      </c>
      <c r="D50" s="129">
        <v>2</v>
      </c>
      <c r="F50" s="42"/>
      <c r="G50" s="43"/>
      <c r="H50" s="42"/>
      <c r="I50" s="42"/>
      <c r="J50" s="42"/>
      <c r="K50" s="42"/>
      <c r="L50" s="42"/>
      <c r="CN50" s="27"/>
      <c r="CO50" s="27"/>
    </row>
    <row r="51" spans="1:93" ht="32.4" customHeight="1">
      <c r="B51" s="40">
        <v>49</v>
      </c>
      <c r="C51" s="41">
        <v>8</v>
      </c>
      <c r="D51" s="129">
        <v>2</v>
      </c>
      <c r="F51" s="42"/>
      <c r="G51" s="43"/>
      <c r="H51" s="42"/>
      <c r="I51" s="42"/>
      <c r="J51" s="42"/>
      <c r="K51" s="42"/>
      <c r="L51" s="42"/>
      <c r="CN51" s="27"/>
      <c r="CO51" s="27"/>
    </row>
    <row r="52" spans="1:93" ht="32.4" customHeight="1">
      <c r="B52" s="40">
        <v>50</v>
      </c>
      <c r="C52" s="41">
        <v>3</v>
      </c>
      <c r="D52" s="129">
        <v>2</v>
      </c>
      <c r="F52" s="42"/>
      <c r="G52" s="43"/>
      <c r="H52" s="42"/>
      <c r="I52" s="42"/>
      <c r="J52" s="42"/>
      <c r="K52" s="42"/>
      <c r="L52" s="42"/>
      <c r="CN52" s="27"/>
      <c r="CO52" s="27"/>
    </row>
    <row r="53" spans="1:93" ht="32.4" customHeight="1">
      <c r="B53" s="40">
        <v>51</v>
      </c>
      <c r="C53" s="41">
        <v>8</v>
      </c>
      <c r="D53" s="129">
        <v>2</v>
      </c>
      <c r="F53" s="42"/>
      <c r="G53" s="43"/>
      <c r="H53" s="42"/>
      <c r="I53" s="42"/>
      <c r="J53" s="42"/>
      <c r="K53" s="42"/>
      <c r="L53" s="42"/>
    </row>
    <row r="54" spans="1:93" ht="32.4" customHeight="1">
      <c r="B54" s="40">
        <v>52</v>
      </c>
      <c r="C54" s="41">
        <v>6</v>
      </c>
      <c r="D54" s="129">
        <v>2</v>
      </c>
      <c r="F54" s="42"/>
      <c r="G54" s="43"/>
      <c r="H54" s="42"/>
      <c r="I54" s="42"/>
      <c r="J54" s="42"/>
      <c r="K54" s="42"/>
      <c r="L54" s="42"/>
      <c r="CN54" s="27"/>
      <c r="CO54" s="27"/>
    </row>
    <row r="55" spans="1:93" ht="32.4" customHeight="1">
      <c r="B55" s="40">
        <v>53</v>
      </c>
      <c r="C55" s="41">
        <v>6</v>
      </c>
      <c r="D55" s="129">
        <v>7</v>
      </c>
      <c r="F55" s="42"/>
      <c r="G55" s="43"/>
      <c r="H55" s="42"/>
      <c r="I55" s="42"/>
      <c r="J55" s="42"/>
      <c r="K55" s="42"/>
      <c r="L55" s="42"/>
    </row>
    <row r="56" spans="1:93" ht="32.4" customHeight="1">
      <c r="B56" s="40">
        <v>54</v>
      </c>
      <c r="C56" s="41">
        <v>6</v>
      </c>
      <c r="D56" s="129">
        <v>2</v>
      </c>
      <c r="F56" s="42"/>
      <c r="G56" s="43"/>
      <c r="H56" s="42"/>
      <c r="I56" s="42"/>
      <c r="J56" s="42"/>
      <c r="K56" s="42"/>
      <c r="L56" s="42"/>
      <c r="CN56" s="27"/>
      <c r="CO56" s="27"/>
    </row>
    <row r="57" spans="1:93" s="45" customFormat="1" ht="32.4" customHeight="1">
      <c r="A57" s="27"/>
      <c r="B57" s="40">
        <v>55</v>
      </c>
      <c r="C57" s="41">
        <v>1</v>
      </c>
      <c r="D57" s="129">
        <v>3</v>
      </c>
      <c r="E57" s="42"/>
      <c r="F57" s="42"/>
      <c r="G57" s="43"/>
      <c r="H57" s="42"/>
      <c r="I57" s="42"/>
      <c r="J57" s="42"/>
      <c r="K57" s="42"/>
      <c r="L57" s="42"/>
      <c r="M57" s="27"/>
      <c r="N57" s="31"/>
      <c r="O57" s="27"/>
      <c r="P57" s="27"/>
      <c r="Q57" s="27"/>
      <c r="R57" s="27"/>
      <c r="S57" s="27"/>
      <c r="T57" s="27"/>
      <c r="U57" s="27"/>
      <c r="V57" s="27"/>
      <c r="W57" s="27"/>
      <c r="X57" s="27"/>
      <c r="Y57" s="27"/>
      <c r="Z57" s="27"/>
      <c r="AA57" s="27"/>
      <c r="AB57" s="27"/>
      <c r="AC57" s="27"/>
      <c r="AD57" s="27"/>
      <c r="AE57" s="27"/>
      <c r="AF57" s="27"/>
      <c r="AG57" s="27"/>
      <c r="AH57" s="27"/>
      <c r="AI57" s="27"/>
      <c r="AJ57" s="27"/>
      <c r="AK57" s="27"/>
      <c r="AL57" s="27"/>
      <c r="AM57" s="27"/>
      <c r="AN57" s="27"/>
      <c r="AO57" s="27"/>
      <c r="AP57" s="27"/>
      <c r="AQ57" s="27"/>
      <c r="AR57" s="27"/>
      <c r="AS57" s="27"/>
      <c r="AT57" s="27"/>
      <c r="AU57" s="27"/>
      <c r="AV57" s="27"/>
      <c r="AW57" s="27"/>
      <c r="AX57" s="27"/>
      <c r="AY57" s="27"/>
      <c r="AZ57" s="27"/>
      <c r="BA57" s="27"/>
      <c r="BB57" s="27"/>
      <c r="BC57" s="27"/>
      <c r="BD57" s="27"/>
      <c r="BE57" s="27"/>
      <c r="BF57" s="27"/>
      <c r="BG57" s="27"/>
      <c r="BH57" s="27"/>
      <c r="BI57" s="27"/>
      <c r="BJ57" s="27"/>
      <c r="BK57" s="27"/>
      <c r="BL57" s="27"/>
      <c r="BM57" s="27"/>
      <c r="BN57" s="27"/>
      <c r="BO57" s="27"/>
      <c r="BP57" s="27"/>
      <c r="BQ57" s="27"/>
      <c r="BR57" s="27"/>
      <c r="BS57" s="27"/>
      <c r="BT57" s="27"/>
      <c r="BU57" s="27"/>
      <c r="BV57" s="27"/>
      <c r="BW57" s="27"/>
      <c r="BX57" s="27"/>
      <c r="BY57" s="27"/>
      <c r="BZ57" s="27"/>
      <c r="CA57" s="27"/>
      <c r="CB57" s="27"/>
      <c r="CC57" s="27"/>
      <c r="CD57" s="27"/>
      <c r="CE57" s="27"/>
      <c r="CF57" s="27"/>
      <c r="CG57" s="27"/>
      <c r="CH57" s="27"/>
      <c r="CI57" s="27"/>
      <c r="CJ57" s="27"/>
      <c r="CK57" s="27"/>
      <c r="CL57" s="27"/>
      <c r="CM57" s="27"/>
      <c r="CN57" s="32"/>
      <c r="CO57" s="32"/>
    </row>
    <row r="58" spans="1:93" ht="32.4" customHeight="1">
      <c r="B58" s="40">
        <v>56</v>
      </c>
      <c r="C58" s="41">
        <v>5</v>
      </c>
      <c r="D58" s="129">
        <v>2</v>
      </c>
      <c r="F58" s="42"/>
      <c r="G58" s="43"/>
      <c r="H58" s="42"/>
      <c r="I58" s="42"/>
      <c r="J58" s="42"/>
      <c r="K58" s="42"/>
      <c r="L58" s="42"/>
      <c r="CN58" s="27"/>
      <c r="CO58" s="27"/>
    </row>
    <row r="59" spans="1:93" ht="32.4" customHeight="1">
      <c r="B59" s="40">
        <v>57</v>
      </c>
      <c r="C59" s="41">
        <v>4</v>
      </c>
      <c r="D59" s="129">
        <v>2</v>
      </c>
      <c r="F59" s="42"/>
      <c r="G59" s="43"/>
      <c r="H59" s="42"/>
      <c r="I59" s="42"/>
      <c r="J59" s="42"/>
      <c r="K59" s="42"/>
      <c r="L59" s="42"/>
    </row>
    <row r="60" spans="1:93" ht="32.4" customHeight="1">
      <c r="B60" s="40">
        <v>58</v>
      </c>
      <c r="C60" s="41">
        <v>8</v>
      </c>
      <c r="D60" s="129">
        <v>3</v>
      </c>
      <c r="F60" s="42"/>
      <c r="G60" s="43"/>
      <c r="H60" s="42"/>
      <c r="I60" s="42"/>
      <c r="J60" s="42"/>
      <c r="K60" s="42"/>
      <c r="L60" s="42"/>
      <c r="CN60" s="45"/>
      <c r="CO60" s="45"/>
    </row>
    <row r="61" spans="1:93" ht="32.4" customHeight="1">
      <c r="B61" s="40">
        <v>59</v>
      </c>
      <c r="C61" s="41">
        <v>8</v>
      </c>
      <c r="D61" s="129">
        <v>2</v>
      </c>
      <c r="F61" s="42"/>
      <c r="G61" s="43"/>
      <c r="H61" s="42"/>
      <c r="I61" s="42"/>
      <c r="J61" s="42"/>
      <c r="K61" s="42"/>
      <c r="L61" s="42"/>
    </row>
    <row r="62" spans="1:93" ht="32.4" customHeight="1">
      <c r="B62" s="40">
        <v>60</v>
      </c>
      <c r="C62" s="41">
        <v>6</v>
      </c>
      <c r="D62" s="129">
        <v>3</v>
      </c>
      <c r="F62" s="42"/>
      <c r="G62" s="43"/>
      <c r="H62" s="42"/>
      <c r="I62" s="42"/>
      <c r="J62" s="42"/>
      <c r="K62" s="42"/>
      <c r="L62" s="42"/>
    </row>
    <row r="63" spans="1:93" ht="32.4" customHeight="1">
      <c r="B63" s="40">
        <v>61</v>
      </c>
      <c r="C63" s="41">
        <v>8</v>
      </c>
      <c r="D63" s="129">
        <v>2</v>
      </c>
      <c r="F63" s="42"/>
      <c r="G63" s="43"/>
      <c r="H63" s="42"/>
      <c r="I63" s="42"/>
      <c r="J63" s="42"/>
      <c r="K63" s="42"/>
      <c r="L63" s="42"/>
    </row>
    <row r="64" spans="1:93" ht="32.4" customHeight="1">
      <c r="B64" s="40">
        <v>62</v>
      </c>
      <c r="C64" s="41">
        <v>8</v>
      </c>
      <c r="D64" s="129" t="s">
        <v>23</v>
      </c>
      <c r="F64" s="42"/>
      <c r="G64" s="43"/>
      <c r="H64" s="42"/>
      <c r="I64" s="42"/>
      <c r="J64" s="42"/>
      <c r="K64" s="42"/>
      <c r="L64" s="42"/>
    </row>
    <row r="65" spans="2:93" ht="32.4" customHeight="1">
      <c r="B65" s="40">
        <v>63</v>
      </c>
      <c r="C65" s="41">
        <v>8</v>
      </c>
      <c r="D65" s="129">
        <v>2</v>
      </c>
      <c r="F65" s="42"/>
      <c r="G65" s="43"/>
      <c r="H65" s="42"/>
      <c r="I65" s="42"/>
      <c r="J65" s="42"/>
      <c r="K65" s="42"/>
      <c r="L65" s="42"/>
    </row>
    <row r="66" spans="2:93" ht="32.4" customHeight="1">
      <c r="B66" s="40">
        <v>64</v>
      </c>
      <c r="C66" s="41">
        <v>6</v>
      </c>
      <c r="D66" s="129">
        <v>8</v>
      </c>
      <c r="F66" s="42"/>
      <c r="G66" s="43"/>
      <c r="H66" s="42"/>
      <c r="I66" s="42"/>
      <c r="J66" s="42"/>
      <c r="K66" s="42"/>
      <c r="L66" s="42"/>
    </row>
    <row r="67" spans="2:93" ht="32.4" customHeight="1">
      <c r="B67" s="40">
        <v>65</v>
      </c>
      <c r="C67" s="41">
        <v>1</v>
      </c>
      <c r="D67" s="129">
        <v>3</v>
      </c>
      <c r="F67" s="42"/>
      <c r="G67" s="43"/>
      <c r="H67" s="42"/>
      <c r="I67" s="42"/>
      <c r="J67" s="42"/>
      <c r="K67" s="42"/>
      <c r="L67" s="42"/>
    </row>
    <row r="68" spans="2:93" s="27" customFormat="1" ht="32.4" customHeight="1">
      <c r="B68" s="40">
        <v>66</v>
      </c>
      <c r="C68" s="41">
        <v>6</v>
      </c>
      <c r="D68" s="129">
        <v>1</v>
      </c>
      <c r="E68" s="42"/>
      <c r="F68" s="42"/>
      <c r="G68" s="43"/>
      <c r="H68" s="42"/>
      <c r="I68" s="42"/>
      <c r="J68" s="42"/>
      <c r="K68" s="42"/>
      <c r="L68" s="42"/>
      <c r="N68" s="31"/>
      <c r="CN68" s="32"/>
      <c r="CO68" s="32"/>
    </row>
    <row r="69" spans="2:93" s="27" customFormat="1" ht="32.4" customHeight="1">
      <c r="B69" s="40">
        <v>67</v>
      </c>
      <c r="C69" s="41">
        <v>8</v>
      </c>
      <c r="D69" s="129">
        <v>1</v>
      </c>
      <c r="E69" s="42"/>
      <c r="F69" s="42"/>
      <c r="G69" s="43"/>
      <c r="H69" s="42"/>
      <c r="I69" s="42"/>
      <c r="J69" s="42"/>
      <c r="K69" s="42"/>
      <c r="L69" s="42"/>
      <c r="N69" s="31"/>
      <c r="CN69" s="32"/>
      <c r="CO69" s="32"/>
    </row>
    <row r="70" spans="2:93" s="27" customFormat="1" ht="32.4" customHeight="1">
      <c r="B70" s="40">
        <v>68</v>
      </c>
      <c r="C70" s="41">
        <v>6</v>
      </c>
      <c r="D70" s="129">
        <v>2</v>
      </c>
      <c r="E70" s="42"/>
      <c r="F70" s="42"/>
      <c r="G70" s="43"/>
      <c r="H70" s="42"/>
      <c r="I70" s="42"/>
      <c r="J70" s="42"/>
      <c r="K70" s="42"/>
      <c r="L70" s="42"/>
      <c r="N70" s="31"/>
      <c r="CN70" s="32"/>
      <c r="CO70" s="32"/>
    </row>
    <row r="71" spans="2:93" s="27" customFormat="1" ht="32.4" customHeight="1">
      <c r="B71" s="40">
        <v>69</v>
      </c>
      <c r="C71" s="41">
        <v>7</v>
      </c>
      <c r="D71" s="129">
        <v>1</v>
      </c>
      <c r="E71" s="42"/>
      <c r="F71" s="42"/>
      <c r="G71" s="43"/>
      <c r="H71" s="42"/>
      <c r="I71" s="42"/>
      <c r="J71" s="42"/>
      <c r="K71" s="42"/>
      <c r="L71" s="42"/>
      <c r="N71" s="31"/>
      <c r="CN71" s="32"/>
      <c r="CO71" s="32"/>
    </row>
    <row r="72" spans="2:93" s="27" customFormat="1" ht="32.4" customHeight="1">
      <c r="B72" s="40">
        <v>70</v>
      </c>
      <c r="C72" s="41">
        <v>7</v>
      </c>
      <c r="D72" s="129">
        <v>3</v>
      </c>
      <c r="E72" s="42"/>
      <c r="F72" s="42"/>
      <c r="G72" s="43"/>
      <c r="H72" s="42"/>
      <c r="I72" s="42"/>
      <c r="J72" s="42"/>
      <c r="K72" s="42"/>
      <c r="L72" s="42"/>
      <c r="N72" s="31"/>
      <c r="CN72" s="32"/>
      <c r="CO72" s="32"/>
    </row>
    <row r="73" spans="2:93" s="27" customFormat="1" ht="32.4" customHeight="1">
      <c r="B73" s="40">
        <v>71</v>
      </c>
      <c r="C73" s="41">
        <v>6</v>
      </c>
      <c r="D73" s="129">
        <v>1</v>
      </c>
      <c r="E73" s="42"/>
      <c r="F73" s="42"/>
      <c r="G73" s="43"/>
      <c r="H73" s="42"/>
      <c r="I73" s="42"/>
      <c r="J73" s="42"/>
      <c r="K73" s="42"/>
      <c r="L73" s="42"/>
      <c r="N73" s="31"/>
      <c r="CN73" s="32"/>
      <c r="CO73" s="32"/>
    </row>
    <row r="74" spans="2:93" s="27" customFormat="1" ht="32.4" customHeight="1">
      <c r="B74" s="40">
        <v>72</v>
      </c>
      <c r="C74" s="41">
        <v>3</v>
      </c>
      <c r="D74" s="129">
        <v>3</v>
      </c>
      <c r="E74" s="42"/>
      <c r="F74" s="42"/>
      <c r="G74" s="43"/>
      <c r="H74" s="42"/>
      <c r="I74" s="42"/>
      <c r="J74" s="42"/>
      <c r="K74" s="42"/>
      <c r="L74" s="42"/>
      <c r="N74" s="31"/>
    </row>
    <row r="75" spans="2:93" s="27" customFormat="1" ht="32.4" customHeight="1">
      <c r="B75" s="40">
        <v>73</v>
      </c>
      <c r="C75" s="41">
        <v>3</v>
      </c>
      <c r="D75" s="129">
        <v>2</v>
      </c>
      <c r="E75" s="42"/>
      <c r="F75" s="42"/>
      <c r="G75" s="43"/>
      <c r="H75" s="42"/>
      <c r="I75" s="42"/>
      <c r="J75" s="42"/>
      <c r="K75" s="42"/>
      <c r="L75" s="42"/>
      <c r="N75" s="31"/>
      <c r="CN75" s="32"/>
      <c r="CO75" s="32"/>
    </row>
    <row r="76" spans="2:93" s="27" customFormat="1" ht="32.4" customHeight="1">
      <c r="B76" s="40">
        <v>74</v>
      </c>
      <c r="C76" s="41">
        <v>6</v>
      </c>
      <c r="D76" s="129">
        <v>8</v>
      </c>
      <c r="E76" s="42"/>
      <c r="F76" s="42"/>
      <c r="G76" s="43"/>
      <c r="H76" s="42"/>
      <c r="I76" s="42"/>
      <c r="J76" s="42"/>
      <c r="K76" s="42"/>
      <c r="L76" s="42"/>
      <c r="N76" s="31"/>
      <c r="CN76" s="32"/>
      <c r="CO76" s="32"/>
    </row>
    <row r="77" spans="2:93" s="27" customFormat="1" ht="32.4" customHeight="1">
      <c r="B77" s="40">
        <v>75</v>
      </c>
      <c r="C77" s="41">
        <v>8</v>
      </c>
      <c r="D77" s="129">
        <v>1</v>
      </c>
      <c r="E77" s="42"/>
      <c r="F77" s="42"/>
      <c r="G77" s="43"/>
      <c r="H77" s="42"/>
      <c r="I77" s="42"/>
      <c r="J77" s="42"/>
      <c r="K77" s="42"/>
      <c r="L77" s="42"/>
      <c r="N77" s="31"/>
      <c r="CN77" s="32"/>
      <c r="CO77" s="32"/>
    </row>
    <row r="78" spans="2:93" s="27" customFormat="1" ht="32.4" customHeight="1">
      <c r="B78" s="40">
        <v>76</v>
      </c>
      <c r="C78" s="41">
        <v>1</v>
      </c>
      <c r="D78" s="129">
        <v>3</v>
      </c>
      <c r="E78" s="42"/>
      <c r="F78" s="42"/>
      <c r="G78" s="43"/>
      <c r="H78" s="42"/>
      <c r="I78" s="42"/>
      <c r="J78" s="42"/>
      <c r="K78" s="42"/>
      <c r="L78" s="42"/>
      <c r="N78" s="31"/>
      <c r="CN78" s="32"/>
      <c r="CO78" s="32"/>
    </row>
    <row r="79" spans="2:93" s="27" customFormat="1" ht="32.4" customHeight="1">
      <c r="B79" s="40">
        <v>77</v>
      </c>
      <c r="C79" s="41">
        <v>6</v>
      </c>
      <c r="D79" s="129">
        <v>1</v>
      </c>
      <c r="E79" s="42"/>
      <c r="F79" s="42"/>
      <c r="G79" s="43"/>
      <c r="H79" s="42"/>
      <c r="I79" s="42"/>
      <c r="J79" s="42"/>
      <c r="K79" s="42"/>
      <c r="L79" s="42"/>
      <c r="N79" s="31"/>
      <c r="CN79" s="32"/>
      <c r="CO79" s="32"/>
    </row>
    <row r="80" spans="2:93" s="27" customFormat="1" ht="32.4" customHeight="1">
      <c r="B80" s="40">
        <v>78</v>
      </c>
      <c r="C80" s="41">
        <v>7</v>
      </c>
      <c r="D80" s="129">
        <v>1</v>
      </c>
      <c r="E80" s="42"/>
      <c r="F80" s="42"/>
      <c r="G80" s="43"/>
      <c r="H80" s="42"/>
      <c r="I80" s="42"/>
      <c r="J80" s="42"/>
      <c r="K80" s="42"/>
      <c r="L80" s="42"/>
      <c r="N80" s="31"/>
      <c r="CN80" s="32"/>
      <c r="CO80" s="32"/>
    </row>
    <row r="81" spans="1:93" s="27" customFormat="1" ht="32.4" customHeight="1">
      <c r="B81" s="40">
        <v>79</v>
      </c>
      <c r="C81" s="41">
        <v>3</v>
      </c>
      <c r="D81" s="129">
        <v>2</v>
      </c>
      <c r="E81" s="42"/>
      <c r="F81" s="42"/>
      <c r="G81" s="43"/>
      <c r="H81" s="42"/>
      <c r="I81" s="42"/>
      <c r="J81" s="42"/>
      <c r="K81" s="42"/>
      <c r="L81" s="42"/>
      <c r="N81" s="31"/>
    </row>
    <row r="82" spans="1:93" s="27" customFormat="1" ht="32.4" customHeight="1">
      <c r="B82" s="40">
        <v>80</v>
      </c>
      <c r="C82" s="41">
        <v>7</v>
      </c>
      <c r="D82" s="129">
        <v>2</v>
      </c>
      <c r="E82" s="42"/>
      <c r="F82" s="42"/>
      <c r="G82" s="43"/>
      <c r="H82" s="42"/>
      <c r="I82" s="42"/>
      <c r="J82" s="42"/>
      <c r="K82" s="42"/>
      <c r="L82" s="42"/>
      <c r="N82" s="31"/>
    </row>
    <row r="83" spans="1:93" s="27" customFormat="1" ht="32.4" customHeight="1">
      <c r="B83" s="40">
        <v>81</v>
      </c>
      <c r="C83" s="41">
        <v>7</v>
      </c>
      <c r="D83" s="129">
        <v>3</v>
      </c>
      <c r="E83" s="42"/>
      <c r="F83" s="42"/>
      <c r="G83" s="43"/>
      <c r="H83" s="42"/>
      <c r="I83" s="42"/>
      <c r="J83" s="42"/>
      <c r="K83" s="42"/>
      <c r="L83" s="42"/>
      <c r="N83" s="31"/>
      <c r="CN83" s="32"/>
      <c r="CO83" s="32"/>
    </row>
    <row r="84" spans="1:93" ht="32.4" customHeight="1">
      <c r="B84" s="40">
        <v>82</v>
      </c>
      <c r="C84" s="41">
        <v>1</v>
      </c>
      <c r="D84" s="129" t="s">
        <v>23</v>
      </c>
      <c r="F84" s="42"/>
      <c r="G84" s="43"/>
      <c r="H84" s="42"/>
      <c r="I84" s="42"/>
      <c r="J84" s="42"/>
      <c r="K84" s="42"/>
      <c r="L84" s="42"/>
    </row>
    <row r="85" spans="1:93" ht="32.4" customHeight="1">
      <c r="B85" s="40">
        <v>83</v>
      </c>
      <c r="C85" s="41">
        <v>1</v>
      </c>
      <c r="D85" s="129">
        <v>2</v>
      </c>
      <c r="F85" s="42"/>
      <c r="G85" s="43"/>
      <c r="H85" s="42"/>
      <c r="I85" s="42"/>
      <c r="J85" s="42"/>
      <c r="K85" s="42"/>
      <c r="L85" s="42"/>
      <c r="CN85" s="27"/>
      <c r="CO85" s="27"/>
    </row>
    <row r="86" spans="1:93" ht="32.4" customHeight="1">
      <c r="B86" s="40">
        <v>84</v>
      </c>
      <c r="C86" s="41">
        <v>8</v>
      </c>
      <c r="D86" s="129">
        <v>1</v>
      </c>
      <c r="F86" s="42"/>
      <c r="G86" s="43"/>
      <c r="H86" s="42"/>
      <c r="I86" s="42"/>
      <c r="J86" s="42"/>
      <c r="K86" s="42"/>
      <c r="L86" s="42"/>
    </row>
    <row r="87" spans="1:93" ht="32.4" customHeight="1">
      <c r="B87" s="40">
        <v>85</v>
      </c>
      <c r="C87" s="41">
        <v>8</v>
      </c>
      <c r="D87" s="129">
        <v>2</v>
      </c>
      <c r="F87" s="42"/>
      <c r="G87" s="43"/>
      <c r="H87" s="42"/>
      <c r="I87" s="42"/>
      <c r="J87" s="42"/>
      <c r="K87" s="42"/>
      <c r="L87" s="42"/>
      <c r="CN87" s="27"/>
      <c r="CO87" s="27"/>
    </row>
    <row r="88" spans="1:93" ht="32.4" customHeight="1">
      <c r="B88" s="40">
        <v>86</v>
      </c>
      <c r="C88" s="41">
        <v>1</v>
      </c>
      <c r="D88" s="129">
        <v>3</v>
      </c>
      <c r="F88" s="42"/>
      <c r="G88" s="43"/>
      <c r="H88" s="42"/>
      <c r="I88" s="42"/>
      <c r="J88" s="42"/>
      <c r="K88" s="42"/>
      <c r="L88" s="42"/>
    </row>
    <row r="89" spans="1:93" s="27" customFormat="1" ht="32.4" customHeight="1">
      <c r="B89" s="40">
        <v>87</v>
      </c>
      <c r="C89" s="41">
        <v>7</v>
      </c>
      <c r="D89" s="129" t="s">
        <v>22</v>
      </c>
      <c r="E89" s="42"/>
      <c r="F89" s="42"/>
      <c r="G89" s="43"/>
      <c r="H89" s="42"/>
      <c r="I89" s="42"/>
      <c r="J89" s="42"/>
      <c r="K89" s="42"/>
      <c r="L89" s="42"/>
      <c r="N89" s="31"/>
      <c r="CN89" s="32"/>
      <c r="CO89" s="32"/>
    </row>
    <row r="90" spans="1:93" s="45" customFormat="1" ht="32.4" customHeight="1">
      <c r="A90" s="27"/>
      <c r="B90" s="40">
        <v>88</v>
      </c>
      <c r="C90" s="41">
        <v>1</v>
      </c>
      <c r="D90" s="129">
        <v>1</v>
      </c>
      <c r="E90" s="42"/>
      <c r="F90" s="42"/>
      <c r="G90" s="43"/>
      <c r="H90" s="42"/>
      <c r="I90" s="42"/>
      <c r="J90" s="42"/>
      <c r="K90" s="42"/>
      <c r="L90" s="42"/>
      <c r="M90" s="27"/>
      <c r="N90" s="31"/>
      <c r="O90" s="27"/>
      <c r="P90" s="27"/>
      <c r="Q90" s="27"/>
      <c r="R90" s="27"/>
      <c r="S90" s="27"/>
      <c r="T90" s="27"/>
      <c r="U90" s="27"/>
      <c r="V90" s="27"/>
      <c r="W90" s="27"/>
      <c r="X90" s="27"/>
      <c r="Y90" s="27"/>
      <c r="Z90" s="27"/>
      <c r="AA90" s="27"/>
      <c r="AB90" s="27"/>
      <c r="AC90" s="27"/>
      <c r="AD90" s="27"/>
      <c r="AE90" s="27"/>
      <c r="AF90" s="27"/>
      <c r="AG90" s="27"/>
      <c r="AH90" s="27"/>
      <c r="AI90" s="27"/>
      <c r="AJ90" s="27"/>
      <c r="AK90" s="27"/>
      <c r="AL90" s="27"/>
      <c r="AM90" s="27"/>
      <c r="AN90" s="27"/>
      <c r="AO90" s="27"/>
      <c r="AP90" s="27"/>
      <c r="AQ90" s="27"/>
      <c r="AR90" s="27"/>
      <c r="AS90" s="27"/>
      <c r="AT90" s="27"/>
      <c r="AU90" s="27"/>
      <c r="AV90" s="27"/>
      <c r="AW90" s="27"/>
      <c r="AX90" s="27"/>
      <c r="AY90" s="27"/>
      <c r="AZ90" s="27"/>
      <c r="BA90" s="27"/>
      <c r="BB90" s="27"/>
      <c r="BC90" s="27"/>
      <c r="BD90" s="27"/>
      <c r="BE90" s="27"/>
      <c r="BF90" s="27"/>
      <c r="BG90" s="27"/>
      <c r="BH90" s="27"/>
      <c r="BI90" s="27"/>
      <c r="BJ90" s="27"/>
      <c r="BK90" s="27"/>
      <c r="BL90" s="27"/>
      <c r="BM90" s="27"/>
      <c r="BN90" s="27"/>
      <c r="BO90" s="27"/>
      <c r="BP90" s="27"/>
      <c r="BQ90" s="27"/>
      <c r="BR90" s="27"/>
      <c r="BS90" s="27"/>
      <c r="BT90" s="27"/>
      <c r="BU90" s="27"/>
      <c r="BV90" s="27"/>
      <c r="BW90" s="27"/>
      <c r="BX90" s="27"/>
      <c r="BY90" s="27"/>
      <c r="BZ90" s="27"/>
      <c r="CA90" s="27"/>
      <c r="CB90" s="27"/>
      <c r="CC90" s="27"/>
      <c r="CD90" s="27"/>
      <c r="CE90" s="27"/>
      <c r="CF90" s="27"/>
      <c r="CG90" s="27"/>
      <c r="CH90" s="27"/>
      <c r="CI90" s="27"/>
      <c r="CJ90" s="27"/>
      <c r="CK90" s="27"/>
      <c r="CL90" s="27"/>
      <c r="CM90" s="27"/>
      <c r="CN90" s="32"/>
      <c r="CO90" s="32"/>
    </row>
    <row r="91" spans="1:93" s="45" customFormat="1" ht="32.4" customHeight="1">
      <c r="A91" s="27"/>
      <c r="B91" s="40">
        <v>89</v>
      </c>
      <c r="C91" s="41">
        <v>6</v>
      </c>
      <c r="D91" s="129">
        <v>8</v>
      </c>
      <c r="E91" s="42"/>
      <c r="F91" s="42"/>
      <c r="G91" s="43"/>
      <c r="H91" s="42"/>
      <c r="I91" s="42"/>
      <c r="J91" s="42"/>
      <c r="K91" s="42"/>
      <c r="L91" s="42"/>
      <c r="M91" s="27"/>
      <c r="N91" s="31"/>
      <c r="O91" s="27"/>
      <c r="P91" s="27"/>
      <c r="Q91" s="27"/>
      <c r="R91" s="27"/>
      <c r="S91" s="27"/>
      <c r="T91" s="27"/>
      <c r="U91" s="27"/>
      <c r="V91" s="27"/>
      <c r="W91" s="27"/>
      <c r="X91" s="27"/>
      <c r="Y91" s="27"/>
      <c r="Z91" s="27"/>
      <c r="AA91" s="27"/>
      <c r="AB91" s="27"/>
      <c r="AC91" s="27"/>
      <c r="AD91" s="27"/>
      <c r="AE91" s="27"/>
      <c r="AF91" s="27"/>
      <c r="AG91" s="27"/>
      <c r="AH91" s="27"/>
      <c r="AI91" s="27"/>
      <c r="AJ91" s="27"/>
      <c r="AK91" s="27"/>
      <c r="AL91" s="27"/>
      <c r="AM91" s="27"/>
      <c r="AN91" s="27"/>
      <c r="AO91" s="27"/>
      <c r="AP91" s="27"/>
      <c r="AQ91" s="27"/>
      <c r="AR91" s="27"/>
      <c r="AS91" s="27"/>
      <c r="AT91" s="27"/>
      <c r="AU91" s="27"/>
      <c r="AV91" s="27"/>
      <c r="AW91" s="27"/>
      <c r="AX91" s="27"/>
      <c r="AY91" s="27"/>
      <c r="AZ91" s="27"/>
      <c r="BA91" s="27"/>
      <c r="BB91" s="27"/>
      <c r="BC91" s="27"/>
      <c r="BD91" s="27"/>
      <c r="BE91" s="27"/>
      <c r="BF91" s="27"/>
      <c r="BG91" s="27"/>
      <c r="BH91" s="27"/>
      <c r="BI91" s="27"/>
      <c r="BJ91" s="27"/>
      <c r="BK91" s="27"/>
      <c r="BL91" s="27"/>
      <c r="BM91" s="27"/>
      <c r="BN91" s="27"/>
      <c r="BO91" s="27"/>
      <c r="BP91" s="27"/>
      <c r="BQ91" s="27"/>
      <c r="BR91" s="27"/>
      <c r="BS91" s="27"/>
      <c r="BT91" s="27"/>
      <c r="BU91" s="27"/>
      <c r="BV91" s="27"/>
      <c r="BW91" s="27"/>
      <c r="BX91" s="27"/>
      <c r="BY91" s="27"/>
      <c r="BZ91" s="27"/>
      <c r="CA91" s="27"/>
      <c r="CB91" s="27"/>
      <c r="CC91" s="27"/>
      <c r="CD91" s="27"/>
      <c r="CE91" s="27"/>
      <c r="CF91" s="27"/>
      <c r="CG91" s="27"/>
      <c r="CH91" s="27"/>
      <c r="CI91" s="27"/>
      <c r="CJ91" s="27"/>
      <c r="CK91" s="27"/>
      <c r="CL91" s="27"/>
      <c r="CM91" s="27"/>
    </row>
    <row r="92" spans="1:93" ht="32.4" customHeight="1">
      <c r="B92" s="40">
        <v>90</v>
      </c>
      <c r="C92" s="41">
        <v>6</v>
      </c>
      <c r="D92" s="129" t="s">
        <v>24</v>
      </c>
      <c r="F92" s="42"/>
      <c r="G92" s="43"/>
      <c r="H92" s="42"/>
      <c r="I92" s="42"/>
      <c r="J92" s="42"/>
      <c r="K92" s="42"/>
      <c r="L92" s="42"/>
    </row>
    <row r="93" spans="1:93" ht="32.4" customHeight="1">
      <c r="B93" s="40">
        <v>91</v>
      </c>
      <c r="C93" s="41">
        <v>6</v>
      </c>
      <c r="D93" s="129">
        <v>3</v>
      </c>
      <c r="F93" s="42"/>
      <c r="G93" s="43"/>
      <c r="H93" s="42"/>
      <c r="I93" s="42"/>
      <c r="J93" s="42"/>
      <c r="K93" s="42"/>
      <c r="L93" s="42"/>
      <c r="CN93" s="45"/>
      <c r="CO93" s="45"/>
    </row>
    <row r="94" spans="1:93" ht="32.4" customHeight="1">
      <c r="B94" s="40">
        <v>92</v>
      </c>
      <c r="C94" s="41">
        <v>7</v>
      </c>
      <c r="D94" s="129">
        <v>1</v>
      </c>
      <c r="F94" s="42"/>
      <c r="G94" s="43"/>
      <c r="H94" s="42"/>
      <c r="I94" s="42"/>
      <c r="J94" s="42"/>
      <c r="K94" s="42"/>
      <c r="L94" s="42"/>
      <c r="CN94" s="27"/>
      <c r="CO94" s="27"/>
    </row>
    <row r="95" spans="1:93" ht="32.4" customHeight="1">
      <c r="B95" s="40">
        <v>93</v>
      </c>
      <c r="C95" s="41">
        <v>1</v>
      </c>
      <c r="D95" s="129">
        <v>8</v>
      </c>
      <c r="F95" s="42"/>
      <c r="G95" s="43"/>
      <c r="H95" s="42"/>
      <c r="I95" s="42"/>
      <c r="J95" s="42"/>
      <c r="K95" s="42"/>
      <c r="L95" s="42"/>
    </row>
    <row r="96" spans="1:93" ht="32.4" customHeight="1">
      <c r="B96" s="40">
        <v>94</v>
      </c>
      <c r="C96" s="41">
        <v>6</v>
      </c>
      <c r="D96" s="129">
        <v>7</v>
      </c>
      <c r="F96" s="42"/>
      <c r="G96" s="43"/>
      <c r="H96" s="42"/>
      <c r="I96" s="42"/>
      <c r="J96" s="42"/>
      <c r="K96" s="42"/>
      <c r="L96" s="42"/>
    </row>
    <row r="97" spans="2:93" ht="32.4" customHeight="1">
      <c r="B97" s="40">
        <v>95</v>
      </c>
      <c r="C97" s="41">
        <v>7</v>
      </c>
      <c r="D97" s="129">
        <v>2</v>
      </c>
      <c r="F97" s="42"/>
      <c r="G97" s="43"/>
      <c r="H97" s="42"/>
      <c r="I97" s="42"/>
      <c r="J97" s="42"/>
      <c r="K97" s="42"/>
      <c r="L97" s="42"/>
    </row>
    <row r="98" spans="2:93" ht="32.4" customHeight="1">
      <c r="B98" s="40">
        <v>96</v>
      </c>
      <c r="C98" s="41">
        <v>6</v>
      </c>
      <c r="D98" s="129">
        <v>2</v>
      </c>
      <c r="F98" s="42"/>
      <c r="G98" s="43"/>
      <c r="H98" s="42"/>
      <c r="I98" s="42"/>
      <c r="J98" s="42"/>
      <c r="K98" s="42"/>
      <c r="L98" s="42"/>
      <c r="CN98" s="27"/>
      <c r="CO98" s="27"/>
    </row>
    <row r="99" spans="2:93" ht="32.4" customHeight="1">
      <c r="B99" s="40">
        <v>97</v>
      </c>
      <c r="C99" s="41">
        <v>8</v>
      </c>
      <c r="D99" s="129">
        <v>2</v>
      </c>
      <c r="F99" s="42"/>
      <c r="G99" s="43"/>
      <c r="H99" s="42"/>
      <c r="I99" s="42"/>
      <c r="J99" s="42"/>
      <c r="K99" s="42"/>
      <c r="L99" s="42"/>
    </row>
    <row r="100" spans="2:93" ht="32.4" customHeight="1">
      <c r="B100" s="40">
        <v>98</v>
      </c>
      <c r="C100" s="41">
        <v>6</v>
      </c>
      <c r="D100" s="129">
        <v>7</v>
      </c>
      <c r="F100" s="42"/>
      <c r="G100" s="43"/>
      <c r="H100" s="42"/>
      <c r="I100" s="42"/>
      <c r="J100" s="42"/>
      <c r="K100" s="42"/>
      <c r="L100" s="42"/>
    </row>
    <row r="101" spans="2:93" ht="32.4" customHeight="1">
      <c r="B101" s="40">
        <v>99</v>
      </c>
      <c r="C101" s="41">
        <v>3</v>
      </c>
      <c r="D101" s="129">
        <v>3</v>
      </c>
      <c r="F101" s="42"/>
      <c r="G101" s="43"/>
      <c r="H101" s="42"/>
      <c r="I101" s="42"/>
      <c r="J101" s="42"/>
      <c r="K101" s="42"/>
      <c r="L101" s="42"/>
    </row>
    <row r="102" spans="2:93" ht="32.4" customHeight="1">
      <c r="B102" s="40">
        <v>100</v>
      </c>
      <c r="C102" s="41">
        <v>7</v>
      </c>
      <c r="D102" s="129">
        <v>2</v>
      </c>
      <c r="F102" s="42"/>
      <c r="G102" s="43"/>
      <c r="H102" s="42"/>
      <c r="I102" s="42"/>
      <c r="J102" s="42"/>
      <c r="K102" s="42"/>
      <c r="L102" s="42"/>
      <c r="CN102" s="27"/>
      <c r="CO102" s="27"/>
    </row>
    <row r="103" spans="2:93" ht="32.4" customHeight="1">
      <c r="B103" s="40">
        <v>101</v>
      </c>
      <c r="C103" s="41">
        <v>7</v>
      </c>
      <c r="D103" s="129">
        <v>2</v>
      </c>
      <c r="F103" s="42"/>
      <c r="G103" s="43"/>
      <c r="H103" s="42"/>
      <c r="I103" s="42"/>
      <c r="J103" s="42"/>
      <c r="K103" s="42"/>
      <c r="L103" s="42"/>
      <c r="CN103" s="27"/>
      <c r="CO103" s="27"/>
    </row>
    <row r="104" spans="2:93" ht="32.4" customHeight="1">
      <c r="B104" s="40">
        <v>102</v>
      </c>
      <c r="C104" s="41">
        <v>1</v>
      </c>
      <c r="D104" s="129">
        <v>2</v>
      </c>
      <c r="F104" s="42"/>
      <c r="G104" s="43"/>
      <c r="H104" s="42"/>
      <c r="I104" s="42"/>
      <c r="J104" s="42"/>
      <c r="K104" s="42"/>
      <c r="L104" s="42"/>
    </row>
    <row r="105" spans="2:93" s="27" customFormat="1" ht="32.4" customHeight="1">
      <c r="B105" s="40">
        <v>103</v>
      </c>
      <c r="C105" s="41">
        <v>7</v>
      </c>
      <c r="D105" s="129">
        <v>2</v>
      </c>
      <c r="E105" s="42"/>
      <c r="F105" s="42"/>
      <c r="G105" s="43"/>
      <c r="H105" s="42"/>
      <c r="I105" s="42"/>
      <c r="J105" s="42"/>
      <c r="K105" s="42"/>
      <c r="L105" s="42"/>
      <c r="N105" s="31"/>
    </row>
    <row r="106" spans="2:93" s="27" customFormat="1" ht="32.4" customHeight="1">
      <c r="B106" s="40">
        <v>104</v>
      </c>
      <c r="C106" s="41">
        <v>7</v>
      </c>
      <c r="D106" s="129">
        <v>2</v>
      </c>
      <c r="E106" s="42"/>
      <c r="F106" s="42"/>
      <c r="G106" s="43"/>
      <c r="H106" s="42"/>
      <c r="I106" s="42"/>
      <c r="J106" s="42"/>
      <c r="K106" s="42"/>
      <c r="L106" s="42"/>
      <c r="N106" s="31"/>
    </row>
    <row r="107" spans="2:93" s="27" customFormat="1" ht="32.4" customHeight="1">
      <c r="B107" s="40">
        <v>105</v>
      </c>
      <c r="C107" s="41">
        <v>1</v>
      </c>
      <c r="D107" s="129">
        <v>3</v>
      </c>
      <c r="E107" s="42"/>
      <c r="F107" s="42"/>
      <c r="G107" s="43"/>
      <c r="H107" s="42"/>
      <c r="I107" s="42"/>
      <c r="J107" s="42"/>
      <c r="K107" s="42"/>
      <c r="L107" s="42"/>
      <c r="N107" s="31"/>
      <c r="CN107" s="32"/>
      <c r="CO107" s="32"/>
    </row>
    <row r="108" spans="2:93" s="27" customFormat="1" ht="32.4" customHeight="1">
      <c r="B108" s="40">
        <v>106</v>
      </c>
      <c r="C108" s="41">
        <v>6</v>
      </c>
      <c r="D108" s="129">
        <v>7</v>
      </c>
      <c r="E108" s="42"/>
      <c r="F108" s="42"/>
      <c r="G108" s="43"/>
      <c r="H108" s="42"/>
      <c r="I108" s="42"/>
      <c r="J108" s="42"/>
      <c r="K108" s="42"/>
      <c r="L108" s="42"/>
      <c r="N108" s="31"/>
      <c r="CN108" s="32"/>
      <c r="CO108" s="32"/>
    </row>
    <row r="109" spans="2:93" s="27" customFormat="1" ht="32.4" customHeight="1">
      <c r="B109" s="40">
        <v>107</v>
      </c>
      <c r="C109" s="41">
        <v>7</v>
      </c>
      <c r="D109" s="129">
        <v>2</v>
      </c>
      <c r="E109" s="42"/>
      <c r="F109" s="42"/>
      <c r="G109" s="43"/>
      <c r="H109" s="42"/>
      <c r="I109" s="42"/>
      <c r="J109" s="42"/>
      <c r="K109" s="42"/>
      <c r="L109" s="42"/>
      <c r="N109" s="31"/>
    </row>
    <row r="110" spans="2:93" s="27" customFormat="1" ht="32.4" customHeight="1">
      <c r="B110" s="40">
        <v>108</v>
      </c>
      <c r="C110" s="41">
        <v>5</v>
      </c>
      <c r="D110" s="129">
        <v>2</v>
      </c>
      <c r="E110" s="42"/>
      <c r="F110" s="42"/>
      <c r="G110" s="43"/>
      <c r="H110" s="42"/>
      <c r="I110" s="42"/>
      <c r="J110" s="42"/>
      <c r="K110" s="42"/>
      <c r="L110" s="42"/>
      <c r="N110" s="31"/>
      <c r="CN110" s="32"/>
      <c r="CO110" s="32"/>
    </row>
    <row r="111" spans="2:93" s="27" customFormat="1" ht="32.4" customHeight="1">
      <c r="B111" s="40">
        <v>109</v>
      </c>
      <c r="C111" s="41">
        <v>6</v>
      </c>
      <c r="D111" s="129">
        <v>3</v>
      </c>
      <c r="E111" s="42"/>
      <c r="F111" s="42"/>
      <c r="G111" s="43"/>
      <c r="H111" s="42"/>
      <c r="I111" s="42"/>
      <c r="J111" s="42"/>
      <c r="K111" s="42"/>
      <c r="L111" s="42"/>
      <c r="N111" s="31"/>
      <c r="CN111" s="32"/>
      <c r="CO111" s="32"/>
    </row>
    <row r="112" spans="2:93" ht="32.4" customHeight="1">
      <c r="B112" s="40">
        <v>110</v>
      </c>
      <c r="C112" s="41">
        <v>6</v>
      </c>
      <c r="D112" s="129">
        <v>2</v>
      </c>
      <c r="F112" s="42"/>
      <c r="G112" s="43"/>
      <c r="H112" s="42"/>
      <c r="I112" s="42"/>
      <c r="J112" s="42"/>
      <c r="K112" s="42"/>
      <c r="L112" s="42"/>
      <c r="CN112" s="27"/>
      <c r="CO112" s="27"/>
    </row>
    <row r="113" spans="2:93" ht="32.4" customHeight="1">
      <c r="B113" s="40">
        <v>111</v>
      </c>
      <c r="C113" s="41">
        <v>4</v>
      </c>
      <c r="D113" s="129">
        <v>3</v>
      </c>
      <c r="F113" s="42"/>
      <c r="G113" s="43"/>
      <c r="H113" s="42"/>
      <c r="I113" s="42"/>
      <c r="J113" s="42"/>
      <c r="K113" s="42"/>
      <c r="L113" s="42"/>
    </row>
    <row r="114" spans="2:93" ht="32.4" customHeight="1">
      <c r="B114" s="40">
        <v>112</v>
      </c>
      <c r="C114" s="41">
        <v>7</v>
      </c>
      <c r="D114" s="129">
        <v>1</v>
      </c>
      <c r="F114" s="42"/>
      <c r="G114" s="43"/>
      <c r="H114" s="42"/>
      <c r="I114" s="42"/>
      <c r="J114" s="42"/>
      <c r="K114" s="42"/>
      <c r="L114" s="42"/>
    </row>
    <row r="115" spans="2:93" ht="32.4" customHeight="1">
      <c r="B115" s="40">
        <v>113</v>
      </c>
      <c r="C115" s="41">
        <v>7</v>
      </c>
      <c r="D115" s="129">
        <v>1</v>
      </c>
      <c r="F115" s="42"/>
      <c r="G115" s="43"/>
      <c r="H115" s="42"/>
      <c r="I115" s="42"/>
      <c r="J115" s="42"/>
      <c r="K115" s="42"/>
      <c r="L115" s="42"/>
    </row>
    <row r="116" spans="2:93" ht="32.4" customHeight="1">
      <c r="B116" s="40">
        <v>114</v>
      </c>
      <c r="C116" s="41">
        <v>1</v>
      </c>
      <c r="D116" s="129" t="s">
        <v>25</v>
      </c>
      <c r="F116" s="42"/>
      <c r="G116" s="43"/>
      <c r="H116" s="42"/>
      <c r="I116" s="42"/>
      <c r="J116" s="42"/>
      <c r="K116" s="42"/>
      <c r="L116" s="42"/>
    </row>
    <row r="117" spans="2:93" ht="32.4" customHeight="1">
      <c r="B117" s="40">
        <v>115</v>
      </c>
      <c r="C117" s="41">
        <v>1</v>
      </c>
      <c r="D117" s="129">
        <v>2</v>
      </c>
      <c r="F117" s="42"/>
      <c r="G117" s="43"/>
      <c r="H117" s="42"/>
      <c r="I117" s="42"/>
      <c r="J117" s="42"/>
      <c r="K117" s="42"/>
      <c r="L117" s="42"/>
    </row>
    <row r="118" spans="2:93" s="27" customFormat="1" ht="32.4" customHeight="1">
      <c r="B118" s="40">
        <v>116</v>
      </c>
      <c r="C118" s="41">
        <v>6</v>
      </c>
      <c r="D118" s="129">
        <v>3</v>
      </c>
      <c r="E118" s="42"/>
      <c r="F118" s="42"/>
      <c r="G118" s="43"/>
      <c r="H118" s="42"/>
      <c r="I118" s="42"/>
      <c r="J118" s="42"/>
      <c r="K118" s="42"/>
      <c r="L118" s="42"/>
      <c r="N118" s="31"/>
      <c r="CN118" s="32"/>
      <c r="CO118" s="32"/>
    </row>
    <row r="119" spans="2:93" s="27" customFormat="1" ht="32.4" customHeight="1">
      <c r="B119" s="40">
        <v>117</v>
      </c>
      <c r="C119" s="41">
        <v>7</v>
      </c>
      <c r="D119" s="129">
        <v>1</v>
      </c>
      <c r="E119" s="42"/>
      <c r="F119" s="42"/>
      <c r="G119" s="43"/>
      <c r="H119" s="42"/>
      <c r="I119" s="42"/>
      <c r="J119" s="42"/>
      <c r="K119" s="42"/>
      <c r="L119" s="42"/>
      <c r="N119" s="31"/>
      <c r="CN119" s="32"/>
      <c r="CO119" s="32"/>
    </row>
    <row r="120" spans="2:93" s="27" customFormat="1" ht="32.4" customHeight="1">
      <c r="B120" s="40">
        <v>118</v>
      </c>
      <c r="C120" s="41">
        <v>6</v>
      </c>
      <c r="D120" s="129">
        <v>7</v>
      </c>
      <c r="E120" s="42"/>
      <c r="F120" s="42"/>
      <c r="G120" s="43"/>
      <c r="H120" s="42"/>
      <c r="I120" s="42"/>
      <c r="J120" s="42"/>
      <c r="K120" s="42"/>
      <c r="L120" s="42"/>
      <c r="N120" s="31"/>
      <c r="CN120" s="32"/>
      <c r="CO120" s="32"/>
    </row>
    <row r="121" spans="2:93" s="27" customFormat="1" ht="32.4" customHeight="1">
      <c r="B121" s="40">
        <v>119</v>
      </c>
      <c r="C121" s="41">
        <v>7</v>
      </c>
      <c r="D121" s="129">
        <v>1</v>
      </c>
      <c r="E121" s="42"/>
      <c r="F121" s="42"/>
      <c r="G121" s="43"/>
      <c r="H121" s="42"/>
      <c r="I121" s="42"/>
      <c r="J121" s="42"/>
      <c r="K121" s="42"/>
      <c r="L121" s="42"/>
      <c r="N121" s="31"/>
      <c r="CN121" s="32"/>
      <c r="CO121" s="32"/>
    </row>
    <row r="122" spans="2:93" s="27" customFormat="1" ht="32.4" customHeight="1">
      <c r="B122" s="40">
        <v>120</v>
      </c>
      <c r="C122" s="41">
        <v>7</v>
      </c>
      <c r="D122" s="129">
        <v>1</v>
      </c>
      <c r="E122" s="42"/>
      <c r="F122" s="42"/>
      <c r="G122" s="43"/>
      <c r="H122" s="42"/>
      <c r="I122" s="42"/>
      <c r="J122" s="42"/>
      <c r="K122" s="42"/>
      <c r="L122" s="42"/>
      <c r="N122" s="31"/>
      <c r="CN122" s="32"/>
      <c r="CO122" s="32"/>
    </row>
    <row r="123" spans="2:93" s="27" customFormat="1" ht="32.4" customHeight="1">
      <c r="B123" s="40">
        <v>121</v>
      </c>
      <c r="C123" s="41">
        <v>1</v>
      </c>
      <c r="D123" s="129">
        <v>3</v>
      </c>
      <c r="E123" s="42"/>
      <c r="F123" s="42"/>
      <c r="G123" s="43"/>
      <c r="H123" s="42"/>
      <c r="I123" s="42"/>
      <c r="J123" s="42"/>
      <c r="K123" s="42"/>
      <c r="L123" s="42"/>
      <c r="N123" s="31"/>
      <c r="CN123" s="32"/>
      <c r="CO123" s="32"/>
    </row>
    <row r="124" spans="2:93" s="27" customFormat="1" ht="32.4" customHeight="1">
      <c r="B124" s="40">
        <v>122</v>
      </c>
      <c r="C124" s="41">
        <v>6</v>
      </c>
      <c r="D124" s="129">
        <v>3</v>
      </c>
      <c r="E124" s="42"/>
      <c r="F124" s="42"/>
      <c r="G124" s="43"/>
      <c r="H124" s="42"/>
      <c r="I124" s="42"/>
      <c r="J124" s="42"/>
      <c r="K124" s="42"/>
      <c r="L124" s="42"/>
      <c r="N124" s="31"/>
      <c r="CN124" s="32"/>
      <c r="CO124" s="32"/>
    </row>
    <row r="125" spans="2:93" s="27" customFormat="1" ht="32.4" customHeight="1">
      <c r="B125" s="40">
        <v>123</v>
      </c>
      <c r="C125" s="41">
        <v>7</v>
      </c>
      <c r="D125" s="129">
        <v>2</v>
      </c>
      <c r="E125" s="42"/>
      <c r="F125" s="42"/>
      <c r="G125" s="43"/>
      <c r="H125" s="42"/>
      <c r="I125" s="42"/>
      <c r="J125" s="42"/>
      <c r="K125" s="42"/>
      <c r="L125" s="42"/>
      <c r="N125" s="31"/>
      <c r="CN125" s="32"/>
      <c r="CO125" s="32"/>
    </row>
    <row r="126" spans="2:93" s="27" customFormat="1" ht="32.4" customHeight="1">
      <c r="B126" s="40">
        <v>124</v>
      </c>
      <c r="C126" s="41">
        <v>6</v>
      </c>
      <c r="D126" s="129">
        <v>3</v>
      </c>
      <c r="E126" s="42"/>
      <c r="F126" s="42"/>
      <c r="G126" s="43"/>
      <c r="H126" s="42"/>
      <c r="I126" s="42"/>
      <c r="J126" s="42"/>
      <c r="K126" s="42"/>
      <c r="L126" s="42"/>
      <c r="N126" s="31"/>
      <c r="CN126" s="32"/>
      <c r="CO126" s="32"/>
    </row>
    <row r="127" spans="2:93" s="27" customFormat="1" ht="32.4" customHeight="1">
      <c r="B127" s="40">
        <v>125</v>
      </c>
      <c r="C127" s="41">
        <v>7</v>
      </c>
      <c r="D127" s="129">
        <v>3</v>
      </c>
      <c r="E127" s="42"/>
      <c r="F127" s="42"/>
      <c r="G127" s="43"/>
      <c r="H127" s="42"/>
      <c r="I127" s="42"/>
      <c r="J127" s="42"/>
      <c r="K127" s="42"/>
      <c r="L127" s="42"/>
      <c r="N127" s="31"/>
      <c r="CN127" s="32"/>
      <c r="CO127" s="32"/>
    </row>
    <row r="128" spans="2:93" s="27" customFormat="1" ht="32.4" customHeight="1">
      <c r="B128" s="40">
        <v>126</v>
      </c>
      <c r="C128" s="41">
        <v>7</v>
      </c>
      <c r="D128" s="129">
        <v>1</v>
      </c>
      <c r="E128" s="42"/>
      <c r="F128" s="42"/>
      <c r="G128" s="43"/>
      <c r="H128" s="42"/>
      <c r="I128" s="42"/>
      <c r="J128" s="42"/>
      <c r="K128" s="42"/>
      <c r="L128" s="42"/>
      <c r="N128" s="31"/>
      <c r="CN128" s="32"/>
      <c r="CO128" s="32"/>
    </row>
    <row r="129" spans="2:93" s="27" customFormat="1" ht="32.4" customHeight="1">
      <c r="B129" s="40">
        <v>127</v>
      </c>
      <c r="C129" s="41">
        <v>4</v>
      </c>
      <c r="D129" s="129">
        <v>3</v>
      </c>
      <c r="E129" s="42"/>
      <c r="F129" s="42"/>
      <c r="G129" s="43"/>
      <c r="H129" s="42"/>
      <c r="I129" s="42"/>
      <c r="J129" s="42"/>
      <c r="K129" s="42"/>
      <c r="L129" s="42"/>
      <c r="N129" s="31"/>
    </row>
    <row r="130" spans="2:93" s="27" customFormat="1" ht="32.4" customHeight="1">
      <c r="B130" s="40">
        <v>128</v>
      </c>
      <c r="C130" s="41">
        <v>7</v>
      </c>
      <c r="D130" s="129">
        <v>3</v>
      </c>
      <c r="E130" s="42"/>
      <c r="F130" s="42"/>
      <c r="G130" s="43"/>
      <c r="H130" s="42"/>
      <c r="I130" s="42"/>
      <c r="J130" s="42"/>
      <c r="K130" s="42"/>
      <c r="L130" s="42"/>
      <c r="N130" s="31"/>
      <c r="CN130" s="32"/>
      <c r="CO130" s="32"/>
    </row>
    <row r="131" spans="2:93" s="27" customFormat="1" ht="32.4" customHeight="1">
      <c r="B131" s="40">
        <v>129</v>
      </c>
      <c r="C131" s="41">
        <v>7</v>
      </c>
      <c r="D131" s="129">
        <v>1</v>
      </c>
      <c r="E131" s="42"/>
      <c r="F131" s="42"/>
      <c r="G131" s="43"/>
      <c r="H131" s="42"/>
      <c r="I131" s="42"/>
      <c r="J131" s="42"/>
      <c r="K131" s="42"/>
      <c r="L131" s="42"/>
      <c r="N131" s="31"/>
      <c r="CN131" s="32"/>
      <c r="CO131" s="32"/>
    </row>
    <row r="132" spans="2:93" s="27" customFormat="1" ht="32.4" customHeight="1">
      <c r="B132" s="40">
        <v>130</v>
      </c>
      <c r="C132" s="41">
        <v>7</v>
      </c>
      <c r="D132" s="129">
        <v>3</v>
      </c>
      <c r="E132" s="42"/>
      <c r="F132" s="42"/>
      <c r="G132" s="43"/>
      <c r="H132" s="42"/>
      <c r="I132" s="42"/>
      <c r="J132" s="42"/>
      <c r="K132" s="42"/>
      <c r="L132" s="42"/>
      <c r="N132" s="31"/>
    </row>
    <row r="133" spans="2:93" s="27" customFormat="1" ht="32.4" customHeight="1">
      <c r="B133" s="40">
        <v>131</v>
      </c>
      <c r="C133" s="41">
        <v>7</v>
      </c>
      <c r="D133" s="129">
        <v>3</v>
      </c>
      <c r="E133" s="42"/>
      <c r="F133" s="42"/>
      <c r="G133" s="43"/>
      <c r="H133" s="42"/>
      <c r="I133" s="42"/>
      <c r="J133" s="42"/>
      <c r="K133" s="42"/>
      <c r="L133" s="42"/>
      <c r="N133" s="31"/>
    </row>
    <row r="134" spans="2:93" s="27" customFormat="1" ht="32.4" customHeight="1">
      <c r="B134" s="40">
        <v>132</v>
      </c>
      <c r="C134" s="41">
        <v>1</v>
      </c>
      <c r="D134" s="129">
        <v>3</v>
      </c>
      <c r="E134" s="42"/>
      <c r="F134" s="42"/>
      <c r="G134" s="43"/>
      <c r="H134" s="42"/>
      <c r="I134" s="42"/>
      <c r="J134" s="42"/>
      <c r="K134" s="42"/>
      <c r="L134" s="42"/>
      <c r="N134" s="31"/>
    </row>
    <row r="135" spans="2:93" s="27" customFormat="1" ht="32.4" customHeight="1">
      <c r="B135" s="40">
        <v>133</v>
      </c>
      <c r="C135" s="41">
        <v>1</v>
      </c>
      <c r="D135" s="129">
        <v>3</v>
      </c>
      <c r="E135" s="42"/>
      <c r="F135" s="42"/>
      <c r="G135" s="43"/>
      <c r="H135" s="42"/>
      <c r="I135" s="42"/>
      <c r="J135" s="42"/>
      <c r="K135" s="42"/>
      <c r="L135" s="42"/>
      <c r="N135" s="31"/>
    </row>
    <row r="136" spans="2:93" s="27" customFormat="1" ht="32.4" customHeight="1">
      <c r="B136" s="40">
        <v>134</v>
      </c>
      <c r="C136" s="41">
        <v>1</v>
      </c>
      <c r="D136" s="129">
        <v>3</v>
      </c>
      <c r="E136" s="42"/>
      <c r="F136" s="42"/>
      <c r="G136" s="43"/>
      <c r="H136" s="42"/>
      <c r="I136" s="42"/>
      <c r="J136" s="42"/>
      <c r="K136" s="42"/>
      <c r="L136" s="42"/>
      <c r="N136" s="31"/>
    </row>
    <row r="137" spans="2:93" s="27" customFormat="1" ht="32.4" customHeight="1">
      <c r="B137" s="40">
        <v>135</v>
      </c>
      <c r="C137" s="41">
        <v>6</v>
      </c>
      <c r="D137" s="129">
        <v>3</v>
      </c>
      <c r="E137" s="42"/>
      <c r="F137" s="42"/>
      <c r="G137" s="43"/>
      <c r="H137" s="42"/>
      <c r="I137" s="42"/>
      <c r="J137" s="42"/>
      <c r="K137" s="42"/>
      <c r="L137" s="42"/>
      <c r="N137" s="31"/>
    </row>
    <row r="138" spans="2:93" s="27" customFormat="1" ht="32.4" customHeight="1">
      <c r="B138" s="40">
        <v>136</v>
      </c>
      <c r="C138" s="41">
        <v>7</v>
      </c>
      <c r="D138" s="129">
        <v>2</v>
      </c>
      <c r="E138" s="42"/>
      <c r="F138" s="42"/>
      <c r="G138" s="43"/>
      <c r="H138" s="42"/>
      <c r="I138" s="42"/>
      <c r="J138" s="42"/>
      <c r="K138" s="42"/>
      <c r="L138" s="42"/>
      <c r="N138" s="31"/>
      <c r="CN138" s="32"/>
      <c r="CO138" s="32"/>
    </row>
    <row r="139" spans="2:93" s="27" customFormat="1" ht="32.4" customHeight="1">
      <c r="B139" s="40">
        <v>137</v>
      </c>
      <c r="C139" s="41">
        <v>1</v>
      </c>
      <c r="D139" s="129">
        <v>3</v>
      </c>
      <c r="E139" s="42"/>
      <c r="F139" s="42"/>
      <c r="G139" s="43"/>
      <c r="H139" s="42"/>
      <c r="I139" s="42"/>
      <c r="J139" s="42"/>
      <c r="K139" s="42"/>
      <c r="L139" s="42"/>
      <c r="N139" s="31"/>
    </row>
    <row r="140" spans="2:93" s="27" customFormat="1" ht="32.4" customHeight="1">
      <c r="B140" s="40">
        <v>138</v>
      </c>
      <c r="C140" s="41">
        <v>1</v>
      </c>
      <c r="D140" s="129">
        <v>3</v>
      </c>
      <c r="E140" s="42"/>
      <c r="F140" s="42"/>
      <c r="G140" s="43"/>
      <c r="H140" s="42"/>
      <c r="I140" s="42"/>
      <c r="J140" s="42"/>
      <c r="K140" s="42"/>
      <c r="L140" s="42"/>
      <c r="N140" s="31"/>
    </row>
    <row r="141" spans="2:93" s="27" customFormat="1" ht="32.4" customHeight="1">
      <c r="B141" s="40">
        <v>139</v>
      </c>
      <c r="C141" s="41">
        <v>7</v>
      </c>
      <c r="D141" s="129">
        <v>2</v>
      </c>
      <c r="E141" s="42"/>
      <c r="F141" s="42"/>
      <c r="G141" s="43"/>
      <c r="H141" s="42"/>
      <c r="I141" s="42"/>
      <c r="J141" s="42"/>
      <c r="K141" s="42"/>
      <c r="L141" s="42"/>
      <c r="N141" s="31"/>
      <c r="CN141" s="32"/>
      <c r="CO141" s="32"/>
    </row>
    <row r="142" spans="2:93" s="27" customFormat="1" ht="32.4" customHeight="1">
      <c r="B142" s="40">
        <v>140</v>
      </c>
      <c r="C142" s="41">
        <v>1</v>
      </c>
      <c r="D142" s="129">
        <v>2</v>
      </c>
      <c r="E142" s="42"/>
      <c r="F142" s="42"/>
      <c r="G142" s="43"/>
      <c r="H142" s="42"/>
      <c r="I142" s="42"/>
      <c r="J142" s="42"/>
      <c r="K142" s="42"/>
      <c r="L142" s="42"/>
      <c r="N142" s="31"/>
      <c r="CN142" s="32"/>
      <c r="CO142" s="32"/>
    </row>
    <row r="143" spans="2:93" s="27" customFormat="1" ht="32.4" customHeight="1">
      <c r="B143" s="40">
        <v>141</v>
      </c>
      <c r="C143" s="41">
        <v>7</v>
      </c>
      <c r="D143" s="129">
        <v>1</v>
      </c>
      <c r="E143" s="42"/>
      <c r="F143" s="42"/>
      <c r="G143" s="43"/>
      <c r="H143" s="42"/>
      <c r="I143" s="42"/>
      <c r="J143" s="42"/>
      <c r="K143" s="42"/>
      <c r="L143" s="42"/>
      <c r="N143" s="31"/>
    </row>
    <row r="144" spans="2:93" s="27" customFormat="1" ht="32.4" customHeight="1">
      <c r="B144" s="40">
        <v>142</v>
      </c>
      <c r="C144" s="41">
        <v>1</v>
      </c>
      <c r="D144" s="129">
        <v>3</v>
      </c>
      <c r="E144" s="42"/>
      <c r="F144" s="42"/>
      <c r="G144" s="43"/>
      <c r="H144" s="42"/>
      <c r="I144" s="42"/>
      <c r="J144" s="42"/>
      <c r="K144" s="42"/>
      <c r="L144" s="42"/>
      <c r="N144" s="31"/>
    </row>
    <row r="145" spans="2:93" s="27" customFormat="1" ht="32.4" customHeight="1">
      <c r="B145" s="40">
        <v>143</v>
      </c>
      <c r="C145" s="41">
        <v>7</v>
      </c>
      <c r="D145" s="129">
        <v>1</v>
      </c>
      <c r="E145" s="42"/>
      <c r="F145" s="42"/>
      <c r="G145" s="43"/>
      <c r="H145" s="42"/>
      <c r="I145" s="42"/>
      <c r="J145" s="42"/>
      <c r="K145" s="42"/>
      <c r="L145" s="42"/>
      <c r="N145" s="31"/>
      <c r="CN145" s="32"/>
      <c r="CO145" s="32"/>
    </row>
    <row r="146" spans="2:93" s="27" customFormat="1" ht="32.4" customHeight="1">
      <c r="B146" s="40">
        <v>144</v>
      </c>
      <c r="C146" s="41">
        <v>7</v>
      </c>
      <c r="D146" s="129">
        <v>2</v>
      </c>
      <c r="E146" s="42"/>
      <c r="F146" s="42"/>
      <c r="G146" s="43"/>
      <c r="H146" s="42"/>
      <c r="I146" s="42"/>
      <c r="J146" s="42"/>
      <c r="K146" s="42"/>
      <c r="L146" s="42"/>
      <c r="N146" s="31"/>
      <c r="CN146" s="32"/>
      <c r="CO146" s="32"/>
    </row>
    <row r="147" spans="2:93" s="27" customFormat="1" ht="32.4" customHeight="1">
      <c r="B147" s="40">
        <v>145</v>
      </c>
      <c r="C147" s="41">
        <v>7</v>
      </c>
      <c r="D147" s="129">
        <v>2</v>
      </c>
      <c r="E147" s="42"/>
      <c r="F147" s="42"/>
      <c r="G147" s="43"/>
      <c r="H147" s="42"/>
      <c r="I147" s="42"/>
      <c r="J147" s="42"/>
      <c r="K147" s="42"/>
      <c r="L147" s="42"/>
      <c r="N147" s="31"/>
      <c r="CN147" s="45"/>
      <c r="CO147" s="45"/>
    </row>
    <row r="148" spans="2:93" s="27" customFormat="1" ht="32.4" customHeight="1">
      <c r="B148" s="40">
        <v>146</v>
      </c>
      <c r="C148" s="41">
        <v>1</v>
      </c>
      <c r="D148" s="129">
        <v>1</v>
      </c>
      <c r="E148" s="42"/>
      <c r="F148" s="42"/>
      <c r="G148" s="43"/>
      <c r="H148" s="42"/>
      <c r="I148" s="42"/>
      <c r="J148" s="42"/>
      <c r="K148" s="42"/>
      <c r="L148" s="42"/>
      <c r="N148" s="31"/>
      <c r="CN148" s="32"/>
      <c r="CO148" s="32"/>
    </row>
    <row r="149" spans="2:93" s="27" customFormat="1" ht="32.4" customHeight="1">
      <c r="B149" s="40">
        <v>147</v>
      </c>
      <c r="C149" s="41">
        <v>1</v>
      </c>
      <c r="D149" s="129">
        <v>3</v>
      </c>
      <c r="E149" s="42"/>
      <c r="F149" s="42"/>
      <c r="G149" s="43"/>
      <c r="H149" s="42"/>
      <c r="I149" s="42"/>
      <c r="J149" s="42"/>
      <c r="K149" s="42"/>
      <c r="L149" s="42"/>
      <c r="N149" s="31"/>
    </row>
    <row r="150" spans="2:93" s="27" customFormat="1" ht="32.4" customHeight="1">
      <c r="B150" s="40">
        <v>148</v>
      </c>
      <c r="C150" s="41">
        <v>1</v>
      </c>
      <c r="D150" s="129">
        <v>2</v>
      </c>
      <c r="E150" s="42"/>
      <c r="F150" s="42"/>
      <c r="G150" s="43"/>
      <c r="H150" s="42"/>
      <c r="I150" s="42"/>
      <c r="J150" s="42"/>
      <c r="K150" s="42"/>
      <c r="L150" s="42"/>
      <c r="N150" s="31"/>
      <c r="CN150" s="32"/>
      <c r="CO150" s="32"/>
    </row>
    <row r="151" spans="2:93" s="27" customFormat="1" ht="32.4" customHeight="1">
      <c r="B151" s="40">
        <v>149</v>
      </c>
      <c r="C151" s="41">
        <v>6</v>
      </c>
      <c r="D151" s="129" t="s">
        <v>22</v>
      </c>
      <c r="E151" s="42"/>
      <c r="F151" s="42"/>
      <c r="G151" s="43"/>
      <c r="H151" s="42"/>
      <c r="I151" s="42"/>
      <c r="J151" s="42"/>
      <c r="K151" s="42"/>
      <c r="L151" s="42"/>
      <c r="N151" s="31"/>
    </row>
    <row r="152" spans="2:93" s="27" customFormat="1" ht="32.4" customHeight="1">
      <c r="B152" s="40">
        <v>150</v>
      </c>
      <c r="C152" s="41">
        <v>8</v>
      </c>
      <c r="D152" s="129">
        <v>1</v>
      </c>
      <c r="E152" s="42"/>
      <c r="F152" s="42"/>
      <c r="G152" s="43"/>
      <c r="H152" s="42"/>
      <c r="I152" s="42"/>
      <c r="J152" s="42"/>
      <c r="K152" s="42"/>
      <c r="L152" s="42"/>
      <c r="N152" s="31"/>
      <c r="CN152" s="32"/>
      <c r="CO152" s="32"/>
    </row>
    <row r="153" spans="2:93" s="27" customFormat="1" ht="32.4" customHeight="1">
      <c r="B153" s="40">
        <v>151</v>
      </c>
      <c r="C153" s="41">
        <v>7</v>
      </c>
      <c r="D153" s="129">
        <v>1</v>
      </c>
      <c r="E153" s="42"/>
      <c r="F153" s="42"/>
      <c r="G153" s="43"/>
      <c r="H153" s="42"/>
      <c r="I153" s="42"/>
      <c r="J153" s="42"/>
      <c r="K153" s="42"/>
      <c r="L153" s="42"/>
      <c r="N153" s="31"/>
      <c r="CN153" s="32"/>
      <c r="CO153" s="32"/>
    </row>
    <row r="154" spans="2:93" s="27" customFormat="1" ht="32.4" customHeight="1">
      <c r="B154" s="40">
        <v>152</v>
      </c>
      <c r="C154" s="41">
        <v>6</v>
      </c>
      <c r="D154" s="129">
        <v>3</v>
      </c>
      <c r="E154" s="42"/>
      <c r="F154" s="42"/>
      <c r="G154" s="43"/>
      <c r="H154" s="42"/>
      <c r="I154" s="42"/>
      <c r="J154" s="42"/>
      <c r="K154" s="42"/>
      <c r="L154" s="42"/>
      <c r="N154" s="31"/>
    </row>
    <row r="155" spans="2:93" s="27" customFormat="1" ht="32.4" customHeight="1">
      <c r="B155" s="40">
        <v>153</v>
      </c>
      <c r="C155" s="41">
        <v>1</v>
      </c>
      <c r="D155" s="129">
        <v>2</v>
      </c>
      <c r="E155" s="42"/>
      <c r="F155" s="42"/>
      <c r="G155" s="43"/>
      <c r="H155" s="42"/>
      <c r="I155" s="42"/>
      <c r="J155" s="42"/>
      <c r="K155" s="42"/>
      <c r="L155" s="42"/>
      <c r="N155" s="31"/>
      <c r="CN155" s="32"/>
      <c r="CO155" s="32"/>
    </row>
    <row r="156" spans="2:93" s="27" customFormat="1" ht="32.4" customHeight="1">
      <c r="B156" s="40">
        <v>154</v>
      </c>
      <c r="C156" s="41">
        <v>7</v>
      </c>
      <c r="D156" s="129">
        <v>1</v>
      </c>
      <c r="E156" s="42"/>
      <c r="F156" s="42"/>
      <c r="G156" s="43"/>
      <c r="H156" s="42"/>
      <c r="I156" s="42"/>
      <c r="J156" s="42"/>
      <c r="K156" s="42"/>
      <c r="L156" s="42"/>
      <c r="N156" s="31"/>
      <c r="CN156" s="32"/>
      <c r="CO156" s="32"/>
    </row>
    <row r="157" spans="2:93" s="27" customFormat="1" ht="32.4" customHeight="1">
      <c r="B157" s="40">
        <v>155</v>
      </c>
      <c r="C157" s="41">
        <v>7</v>
      </c>
      <c r="D157" s="129">
        <v>2</v>
      </c>
      <c r="E157" s="42"/>
      <c r="F157" s="42"/>
      <c r="G157" s="43"/>
      <c r="H157" s="42"/>
      <c r="I157" s="42"/>
      <c r="J157" s="42"/>
      <c r="K157" s="42"/>
      <c r="L157" s="42"/>
      <c r="N157" s="31"/>
      <c r="CN157" s="32"/>
      <c r="CO157" s="32"/>
    </row>
    <row r="158" spans="2:93" s="27" customFormat="1" ht="32.4" customHeight="1">
      <c r="B158" s="40">
        <v>156</v>
      </c>
      <c r="C158" s="41">
        <v>7</v>
      </c>
      <c r="D158" s="129">
        <v>2</v>
      </c>
      <c r="E158" s="42"/>
      <c r="F158" s="42"/>
      <c r="G158" s="43"/>
      <c r="H158" s="42"/>
      <c r="I158" s="42"/>
      <c r="J158" s="42"/>
      <c r="K158" s="42"/>
      <c r="L158" s="42"/>
      <c r="N158" s="31"/>
      <c r="CN158" s="32"/>
      <c r="CO158" s="32"/>
    </row>
    <row r="159" spans="2:93" s="27" customFormat="1" ht="32.4" customHeight="1">
      <c r="B159" s="40">
        <v>157</v>
      </c>
      <c r="C159" s="41">
        <v>6</v>
      </c>
      <c r="D159" s="129">
        <v>2</v>
      </c>
      <c r="E159" s="42"/>
      <c r="F159" s="42"/>
      <c r="G159" s="43"/>
      <c r="H159" s="42"/>
      <c r="I159" s="42"/>
      <c r="J159" s="42"/>
      <c r="K159" s="42"/>
      <c r="L159" s="42"/>
      <c r="N159" s="31"/>
    </row>
    <row r="160" spans="2:93" s="27" customFormat="1" ht="32.4" customHeight="1">
      <c r="B160" s="40">
        <v>158</v>
      </c>
      <c r="C160" s="41">
        <v>7</v>
      </c>
      <c r="D160" s="129">
        <v>3</v>
      </c>
      <c r="E160" s="42"/>
      <c r="F160" s="42"/>
      <c r="G160" s="43"/>
      <c r="H160" s="42"/>
      <c r="I160" s="42"/>
      <c r="J160" s="42"/>
      <c r="K160" s="42"/>
      <c r="L160" s="42"/>
      <c r="N160" s="31"/>
    </row>
    <row r="161" spans="1:93" s="27" customFormat="1" ht="32.4" customHeight="1">
      <c r="B161" s="40">
        <v>159</v>
      </c>
      <c r="C161" s="41">
        <v>7</v>
      </c>
      <c r="D161" s="129">
        <v>1</v>
      </c>
      <c r="E161" s="42"/>
      <c r="F161" s="42"/>
      <c r="G161" s="43"/>
      <c r="H161" s="42"/>
      <c r="I161" s="42"/>
      <c r="J161" s="42"/>
      <c r="K161" s="42"/>
      <c r="L161" s="42"/>
      <c r="N161" s="31"/>
      <c r="CN161" s="45"/>
      <c r="CO161" s="45"/>
    </row>
    <row r="162" spans="1:93" ht="32.4" customHeight="1">
      <c r="B162" s="40">
        <v>160</v>
      </c>
      <c r="C162" s="41">
        <v>1</v>
      </c>
      <c r="D162" s="129">
        <v>3</v>
      </c>
      <c r="F162" s="42"/>
      <c r="G162" s="43"/>
      <c r="H162" s="42"/>
      <c r="I162" s="42"/>
      <c r="J162" s="42"/>
      <c r="K162" s="42"/>
      <c r="L162" s="42"/>
      <c r="CN162" s="27"/>
      <c r="CO162" s="27"/>
    </row>
    <row r="163" spans="1:93" ht="32.4" customHeight="1">
      <c r="B163" s="40">
        <v>161</v>
      </c>
      <c r="C163" s="41">
        <v>3</v>
      </c>
      <c r="D163" s="129">
        <v>3</v>
      </c>
      <c r="F163" s="42"/>
      <c r="G163" s="43"/>
      <c r="H163" s="42"/>
      <c r="I163" s="42"/>
      <c r="J163" s="42"/>
      <c r="K163" s="42"/>
      <c r="L163" s="42"/>
      <c r="CN163" s="27"/>
      <c r="CO163" s="27"/>
    </row>
    <row r="164" spans="1:93" ht="32.4" customHeight="1">
      <c r="B164" s="40">
        <v>162</v>
      </c>
      <c r="C164" s="41">
        <v>6</v>
      </c>
      <c r="D164" s="129">
        <v>3</v>
      </c>
      <c r="F164" s="42"/>
      <c r="G164" s="43"/>
      <c r="H164" s="42"/>
      <c r="I164" s="42"/>
      <c r="J164" s="42"/>
      <c r="K164" s="42"/>
      <c r="L164" s="42"/>
      <c r="CN164" s="27"/>
      <c r="CO164" s="27"/>
    </row>
    <row r="165" spans="1:93" s="27" customFormat="1" ht="32.4" customHeight="1">
      <c r="B165" s="40">
        <v>163</v>
      </c>
      <c r="C165" s="41">
        <v>6</v>
      </c>
      <c r="D165" s="129">
        <v>3</v>
      </c>
      <c r="E165" s="42"/>
      <c r="F165" s="42"/>
      <c r="G165" s="43"/>
      <c r="H165" s="42"/>
      <c r="I165" s="42"/>
      <c r="J165" s="42"/>
      <c r="K165" s="42"/>
      <c r="L165" s="42"/>
      <c r="N165" s="31"/>
    </row>
    <row r="166" spans="1:93" ht="32.4" customHeight="1">
      <c r="B166" s="40">
        <v>164</v>
      </c>
      <c r="C166" s="41">
        <v>7</v>
      </c>
      <c r="D166" s="129">
        <v>1</v>
      </c>
      <c r="F166" s="42"/>
      <c r="G166" s="43"/>
      <c r="H166" s="42"/>
      <c r="I166" s="42"/>
      <c r="J166" s="42"/>
      <c r="K166" s="42"/>
      <c r="L166" s="42"/>
    </row>
    <row r="167" spans="1:93" ht="32.4" customHeight="1">
      <c r="B167" s="40">
        <v>165</v>
      </c>
      <c r="C167" s="41">
        <v>7</v>
      </c>
      <c r="D167" s="129">
        <v>3</v>
      </c>
      <c r="F167" s="42"/>
      <c r="G167" s="43"/>
      <c r="H167" s="42"/>
      <c r="I167" s="42"/>
      <c r="J167" s="42"/>
      <c r="K167" s="42"/>
      <c r="L167" s="42"/>
    </row>
    <row r="168" spans="1:93" ht="32.4" customHeight="1">
      <c r="B168" s="40">
        <v>166</v>
      </c>
      <c r="C168" s="41">
        <v>6</v>
      </c>
      <c r="D168" s="129">
        <v>7</v>
      </c>
      <c r="F168" s="42"/>
      <c r="G168" s="43"/>
      <c r="H168" s="42"/>
      <c r="I168" s="42"/>
      <c r="J168" s="42"/>
      <c r="K168" s="42"/>
      <c r="L168" s="42"/>
      <c r="CN168" s="27"/>
      <c r="CO168" s="27"/>
    </row>
    <row r="169" spans="1:93" ht="32.4" customHeight="1">
      <c r="B169" s="40">
        <v>167</v>
      </c>
      <c r="C169" s="41">
        <v>7</v>
      </c>
      <c r="D169" s="129">
        <v>2</v>
      </c>
      <c r="F169" s="42"/>
      <c r="G169" s="43"/>
      <c r="H169" s="42"/>
      <c r="I169" s="42"/>
      <c r="J169" s="42"/>
      <c r="K169" s="42"/>
      <c r="L169" s="42"/>
    </row>
    <row r="170" spans="1:93" ht="32.4" customHeight="1">
      <c r="B170" s="40">
        <v>168</v>
      </c>
      <c r="C170" s="41">
        <v>6</v>
      </c>
      <c r="D170" s="129">
        <v>3</v>
      </c>
      <c r="F170" s="42"/>
      <c r="G170" s="43"/>
      <c r="H170" s="42"/>
      <c r="I170" s="42"/>
      <c r="J170" s="42"/>
      <c r="K170" s="42"/>
      <c r="L170" s="42"/>
    </row>
    <row r="171" spans="1:93" s="45" customFormat="1" ht="32.4" customHeight="1">
      <c r="A171" s="27"/>
      <c r="B171" s="40">
        <v>169</v>
      </c>
      <c r="C171" s="41">
        <v>7</v>
      </c>
      <c r="D171" s="129">
        <v>2</v>
      </c>
      <c r="E171" s="42"/>
      <c r="F171" s="42"/>
      <c r="G171" s="43"/>
      <c r="H171" s="42"/>
      <c r="I171" s="42"/>
      <c r="J171" s="42"/>
      <c r="K171" s="42"/>
      <c r="L171" s="42"/>
      <c r="M171" s="27"/>
      <c r="N171" s="31"/>
      <c r="O171" s="27"/>
      <c r="P171" s="27"/>
      <c r="Q171" s="27"/>
      <c r="R171" s="27"/>
      <c r="S171" s="27"/>
      <c r="T171" s="27"/>
      <c r="U171" s="27"/>
      <c r="V171" s="27"/>
      <c r="W171" s="27"/>
      <c r="X171" s="27"/>
      <c r="Y171" s="27"/>
      <c r="Z171" s="27"/>
      <c r="AA171" s="27"/>
      <c r="AB171" s="27"/>
      <c r="AC171" s="27"/>
      <c r="AD171" s="27"/>
      <c r="AE171" s="27"/>
      <c r="AF171" s="27"/>
      <c r="AG171" s="27"/>
      <c r="AH171" s="27"/>
      <c r="AI171" s="27"/>
      <c r="AJ171" s="27"/>
      <c r="AK171" s="27"/>
      <c r="AL171" s="27"/>
      <c r="AM171" s="27"/>
      <c r="AN171" s="27"/>
      <c r="AO171" s="27"/>
      <c r="AP171" s="27"/>
      <c r="AQ171" s="27"/>
      <c r="AR171" s="27"/>
      <c r="AS171" s="27"/>
      <c r="AT171" s="27"/>
      <c r="AU171" s="27"/>
      <c r="AV171" s="27"/>
      <c r="AW171" s="27"/>
      <c r="AX171" s="27"/>
      <c r="AY171" s="27"/>
      <c r="AZ171" s="27"/>
      <c r="BA171" s="27"/>
      <c r="BB171" s="27"/>
      <c r="BC171" s="27"/>
      <c r="BD171" s="27"/>
      <c r="BE171" s="27"/>
      <c r="BF171" s="27"/>
      <c r="BG171" s="27"/>
      <c r="BH171" s="27"/>
      <c r="BI171" s="27"/>
      <c r="BJ171" s="27"/>
      <c r="BK171" s="27"/>
      <c r="BL171" s="27"/>
      <c r="BM171" s="27"/>
      <c r="BN171" s="27"/>
      <c r="BO171" s="27"/>
      <c r="BP171" s="27"/>
      <c r="BQ171" s="27"/>
      <c r="BR171" s="27"/>
      <c r="BS171" s="27"/>
      <c r="BT171" s="27"/>
      <c r="BU171" s="27"/>
      <c r="BV171" s="27"/>
      <c r="BW171" s="27"/>
      <c r="BX171" s="27"/>
      <c r="BY171" s="27"/>
      <c r="BZ171" s="27"/>
      <c r="CA171" s="27"/>
      <c r="CB171" s="27"/>
      <c r="CC171" s="27"/>
      <c r="CD171" s="27"/>
      <c r="CE171" s="27"/>
      <c r="CF171" s="27"/>
      <c r="CG171" s="27"/>
      <c r="CH171" s="27"/>
      <c r="CI171" s="27"/>
      <c r="CJ171" s="27"/>
      <c r="CK171" s="27"/>
      <c r="CL171" s="27"/>
      <c r="CM171" s="27"/>
      <c r="CN171" s="32"/>
      <c r="CO171" s="32"/>
    </row>
    <row r="172" spans="1:93" ht="32.4" customHeight="1">
      <c r="B172" s="40">
        <v>170</v>
      </c>
      <c r="C172" s="41">
        <v>6</v>
      </c>
      <c r="D172" s="131">
        <v>7</v>
      </c>
      <c r="F172" s="42"/>
      <c r="G172" s="43"/>
      <c r="H172" s="42"/>
      <c r="I172" s="42"/>
      <c r="J172" s="42"/>
      <c r="K172" s="42"/>
      <c r="L172" s="42"/>
    </row>
    <row r="173" spans="1:93" s="27" customFormat="1" ht="70.2" customHeight="1">
      <c r="B173" s="46"/>
      <c r="C173" s="59"/>
      <c r="D173" s="114"/>
      <c r="E173" s="115">
        <f>'My scores'!G173</f>
        <v>0</v>
      </c>
      <c r="F173" s="115"/>
      <c r="G173" s="116"/>
      <c r="H173" s="115"/>
      <c r="I173" s="115"/>
      <c r="J173" s="115"/>
      <c r="K173" s="115"/>
      <c r="L173" s="115"/>
      <c r="M173" s="117"/>
      <c r="N173" s="118"/>
    </row>
    <row r="174" spans="1:93" s="27" customFormat="1" ht="76.2" customHeight="1">
      <c r="B174" s="46"/>
      <c r="C174" s="59"/>
      <c r="D174" s="119"/>
      <c r="E174" s="120"/>
      <c r="F174" s="120"/>
      <c r="G174" s="121"/>
      <c r="H174" s="120"/>
      <c r="I174" s="120"/>
      <c r="J174" s="120"/>
      <c r="K174" s="120"/>
      <c r="L174" s="120"/>
      <c r="M174" s="122"/>
      <c r="N174" s="123"/>
      <c r="O174" s="124"/>
      <c r="P174" s="125"/>
      <c r="R174" s="141"/>
      <c r="S174" s="141"/>
    </row>
    <row r="175" spans="1:93" s="27" customFormat="1" ht="76.2" customHeight="1">
      <c r="B175" s="46"/>
      <c r="C175" s="46"/>
      <c r="D175" s="61"/>
      <c r="E175" s="42"/>
      <c r="F175" s="42"/>
      <c r="G175" s="43"/>
      <c r="H175" s="42"/>
      <c r="I175" s="42"/>
      <c r="J175" s="42"/>
      <c r="K175" s="42"/>
      <c r="L175" s="42"/>
      <c r="M175" s="48"/>
      <c r="N175" s="47"/>
      <c r="O175" s="49"/>
      <c r="P175" s="49"/>
    </row>
    <row r="176" spans="1:93" s="27" customFormat="1" ht="76.2" customHeight="1">
      <c r="B176" s="46"/>
      <c r="C176" s="46"/>
      <c r="D176" s="50"/>
      <c r="E176" s="42"/>
      <c r="F176" s="42"/>
      <c r="G176" s="43"/>
      <c r="H176" s="42"/>
      <c r="I176" s="42"/>
      <c r="J176" s="42"/>
      <c r="K176" s="42"/>
      <c r="L176" s="42"/>
      <c r="M176" s="48"/>
      <c r="N176" s="47"/>
      <c r="O176" s="51"/>
      <c r="P176" s="47"/>
    </row>
    <row r="177" spans="2:16" s="27" customFormat="1" ht="76.2" customHeight="1">
      <c r="B177" s="46"/>
      <c r="C177" s="52"/>
      <c r="D177" s="50"/>
      <c r="E177" s="42"/>
      <c r="F177" s="42"/>
      <c r="G177" s="43"/>
      <c r="H177" s="42"/>
      <c r="I177" s="42"/>
      <c r="J177" s="42"/>
      <c r="K177" s="42"/>
      <c r="L177" s="42"/>
      <c r="M177" s="48"/>
      <c r="N177" s="47"/>
      <c r="O177" s="51"/>
      <c r="P177" s="47"/>
    </row>
    <row r="178" spans="2:16" s="27" customFormat="1" ht="76.2" customHeight="1">
      <c r="B178" s="46"/>
      <c r="C178" s="46"/>
      <c r="D178" s="50"/>
      <c r="E178" s="53"/>
      <c r="F178" s="48"/>
      <c r="G178" s="54"/>
      <c r="H178" s="55"/>
      <c r="I178" s="48"/>
      <c r="J178" s="48"/>
      <c r="K178" s="54"/>
      <c r="L178" s="55"/>
      <c r="M178" s="48"/>
      <c r="N178" s="31"/>
      <c r="O178" s="48"/>
    </row>
    <row r="179" spans="2:16" s="27" customFormat="1" ht="76.2" customHeight="1">
      <c r="B179" s="46"/>
      <c r="C179" s="46"/>
      <c r="D179" s="50"/>
      <c r="E179" s="53"/>
      <c r="F179" s="53"/>
      <c r="G179" s="54"/>
      <c r="H179" s="48"/>
      <c r="I179" s="53"/>
      <c r="J179" s="53"/>
      <c r="L179" s="48"/>
      <c r="M179" s="53"/>
      <c r="N179" s="47"/>
      <c r="O179" s="48"/>
    </row>
    <row r="180" spans="2:16" s="27" customFormat="1" ht="76.2" customHeight="1">
      <c r="B180" s="46"/>
      <c r="C180" s="46"/>
      <c r="D180" s="50"/>
      <c r="E180" s="53"/>
      <c r="F180" s="53"/>
      <c r="G180" s="54"/>
      <c r="H180" s="48"/>
      <c r="I180" s="53"/>
      <c r="J180" s="53"/>
      <c r="L180" s="48"/>
      <c r="M180" s="53"/>
      <c r="N180" s="47"/>
      <c r="O180" s="48"/>
    </row>
    <row r="181" spans="2:16" s="27" customFormat="1" ht="76.2" customHeight="1">
      <c r="B181" s="46"/>
      <c r="C181" s="46"/>
      <c r="D181" s="50"/>
      <c r="E181" s="53"/>
      <c r="F181" s="53"/>
      <c r="G181" s="54"/>
      <c r="H181" s="48"/>
      <c r="I181" s="53"/>
      <c r="J181" s="53"/>
      <c r="L181" s="48"/>
      <c r="M181" s="53"/>
      <c r="N181" s="47"/>
      <c r="O181" s="48"/>
    </row>
    <row r="182" spans="2:16" s="27" customFormat="1" ht="76.2" customHeight="1">
      <c r="B182" s="46"/>
      <c r="C182" s="46"/>
      <c r="D182" s="50"/>
      <c r="E182" s="53"/>
      <c r="F182" s="53"/>
      <c r="G182" s="54"/>
      <c r="H182" s="48"/>
      <c r="I182" s="53"/>
      <c r="J182" s="53"/>
      <c r="L182" s="48"/>
      <c r="M182" s="53"/>
      <c r="N182" s="47"/>
      <c r="O182" s="48"/>
    </row>
    <row r="183" spans="2:16" s="27" customFormat="1" ht="76.2" customHeight="1">
      <c r="B183" s="46"/>
      <c r="C183" s="46"/>
      <c r="D183" s="50"/>
      <c r="E183" s="53"/>
      <c r="F183" s="53"/>
      <c r="G183" s="54"/>
      <c r="H183" s="48"/>
      <c r="I183" s="53"/>
      <c r="J183" s="53"/>
      <c r="L183" s="48"/>
      <c r="M183" s="53"/>
      <c r="N183" s="47"/>
      <c r="O183" s="48"/>
    </row>
    <row r="184" spans="2:16" s="27" customFormat="1" ht="76.2" customHeight="1">
      <c r="B184" s="46"/>
      <c r="C184" s="46"/>
      <c r="D184" s="50"/>
      <c r="E184" s="53"/>
      <c r="F184" s="53"/>
      <c r="G184" s="54"/>
      <c r="H184" s="48"/>
      <c r="I184" s="53"/>
      <c r="J184" s="53"/>
      <c r="L184" s="48"/>
      <c r="M184" s="53"/>
      <c r="N184" s="47"/>
      <c r="O184" s="48"/>
    </row>
    <row r="185" spans="2:16" s="27" customFormat="1" ht="76.2" customHeight="1">
      <c r="B185" s="46"/>
      <c r="C185" s="46"/>
      <c r="D185" s="50"/>
      <c r="E185" s="53"/>
      <c r="F185" s="53"/>
      <c r="G185" s="56"/>
      <c r="H185" s="53"/>
      <c r="I185" s="53"/>
      <c r="J185" s="53"/>
      <c r="K185" s="53"/>
      <c r="L185" s="53"/>
      <c r="M185" s="53"/>
      <c r="N185" s="47"/>
      <c r="O185" s="48"/>
    </row>
    <row r="186" spans="2:16" s="27" customFormat="1" ht="76.2" customHeight="1">
      <c r="B186" s="46"/>
      <c r="C186" s="46"/>
      <c r="D186" s="50"/>
      <c r="E186" s="53"/>
      <c r="F186" s="53"/>
      <c r="G186" s="56"/>
      <c r="H186" s="53"/>
      <c r="I186" s="53"/>
      <c r="J186" s="53"/>
      <c r="K186" s="53"/>
      <c r="L186" s="53"/>
      <c r="M186" s="48"/>
      <c r="N186" s="47"/>
      <c r="O186" s="48"/>
    </row>
    <row r="187" spans="2:16" s="27" customFormat="1" ht="76.2" customHeight="1">
      <c r="B187" s="46"/>
      <c r="C187" s="46"/>
      <c r="D187" s="50"/>
      <c r="E187" s="53"/>
      <c r="F187" s="53"/>
      <c r="G187" s="56"/>
      <c r="H187" s="53"/>
      <c r="I187" s="53"/>
      <c r="J187" s="53"/>
      <c r="K187" s="53"/>
      <c r="L187" s="53"/>
      <c r="M187" s="48"/>
      <c r="N187" s="47"/>
      <c r="O187" s="48"/>
    </row>
    <row r="188" spans="2:16" s="27" customFormat="1" ht="76.2" customHeight="1">
      <c r="B188" s="46"/>
      <c r="C188" s="46"/>
      <c r="D188" s="50"/>
      <c r="E188" s="53"/>
      <c r="F188" s="48"/>
      <c r="G188" s="54"/>
      <c r="H188" s="55"/>
      <c r="I188" s="48"/>
      <c r="J188" s="48"/>
      <c r="K188" s="54"/>
      <c r="L188" s="55"/>
      <c r="M188" s="48"/>
      <c r="N188" s="47"/>
      <c r="O188" s="48"/>
    </row>
    <row r="189" spans="2:16" s="27" customFormat="1" ht="76.2" customHeight="1">
      <c r="B189" s="46"/>
      <c r="C189" s="46"/>
      <c r="D189" s="50"/>
      <c r="E189" s="53"/>
      <c r="F189" s="53"/>
      <c r="G189" s="54"/>
      <c r="H189" s="48"/>
      <c r="I189" s="53"/>
      <c r="J189" s="53"/>
      <c r="L189" s="48"/>
      <c r="M189" s="53"/>
      <c r="N189" s="47"/>
      <c r="O189" s="48"/>
    </row>
    <row r="190" spans="2:16" s="27" customFormat="1" ht="76.2" customHeight="1">
      <c r="B190" s="46"/>
      <c r="C190" s="46"/>
      <c r="D190" s="50"/>
      <c r="E190" s="53"/>
      <c r="F190" s="53"/>
      <c r="G190" s="54"/>
      <c r="H190" s="48"/>
      <c r="I190" s="53"/>
      <c r="J190" s="53"/>
      <c r="L190" s="48"/>
      <c r="M190" s="53"/>
      <c r="N190" s="47"/>
      <c r="O190" s="48"/>
    </row>
    <row r="191" spans="2:16" s="27" customFormat="1" ht="76.2" customHeight="1">
      <c r="B191" s="46"/>
      <c r="C191" s="46"/>
      <c r="D191" s="50"/>
      <c r="E191" s="53"/>
      <c r="F191" s="53"/>
      <c r="G191" s="54"/>
      <c r="H191" s="48"/>
      <c r="I191" s="53"/>
      <c r="J191" s="53"/>
      <c r="L191" s="48"/>
      <c r="M191" s="53"/>
      <c r="N191" s="47"/>
      <c r="O191" s="48"/>
    </row>
    <row r="192" spans="2:16" s="27" customFormat="1" ht="76.2" customHeight="1">
      <c r="B192" s="46"/>
      <c r="C192" s="46"/>
      <c r="D192" s="50"/>
      <c r="E192" s="53"/>
      <c r="F192" s="53"/>
      <c r="G192" s="54"/>
      <c r="H192" s="48"/>
      <c r="I192" s="53"/>
      <c r="J192" s="53"/>
      <c r="L192" s="48"/>
      <c r="M192" s="53"/>
      <c r="N192" s="47"/>
      <c r="O192" s="48"/>
    </row>
    <row r="193" spans="2:15" s="27" customFormat="1" ht="76.2" customHeight="1">
      <c r="B193" s="46"/>
      <c r="C193" s="46"/>
      <c r="D193" s="50"/>
      <c r="E193" s="53"/>
      <c r="F193" s="53"/>
      <c r="G193" s="54"/>
      <c r="H193" s="48"/>
      <c r="I193" s="53"/>
      <c r="J193" s="53"/>
      <c r="L193" s="48"/>
      <c r="M193" s="53"/>
      <c r="N193" s="47"/>
      <c r="O193" s="48"/>
    </row>
    <row r="194" spans="2:15" s="27" customFormat="1" ht="76.2" customHeight="1">
      <c r="B194" s="46"/>
      <c r="C194" s="46"/>
      <c r="D194" s="50"/>
      <c r="E194" s="53"/>
      <c r="F194" s="53"/>
      <c r="G194" s="54"/>
      <c r="H194" s="48"/>
      <c r="I194" s="53"/>
      <c r="J194" s="53"/>
      <c r="L194" s="48"/>
      <c r="M194" s="53"/>
      <c r="N194" s="47"/>
      <c r="O194" s="48"/>
    </row>
    <row r="195" spans="2:15" s="27" customFormat="1" ht="76.2" customHeight="1">
      <c r="B195" s="46"/>
      <c r="C195" s="46"/>
      <c r="D195" s="50"/>
      <c r="E195" s="53"/>
      <c r="F195" s="53"/>
      <c r="G195" s="56"/>
      <c r="H195" s="53"/>
      <c r="I195" s="53"/>
      <c r="J195" s="53"/>
      <c r="K195" s="53"/>
      <c r="L195" s="53"/>
      <c r="M195" s="53"/>
      <c r="N195" s="47"/>
      <c r="O195" s="48"/>
    </row>
    <row r="196" spans="2:15" s="27" customFormat="1" ht="76.2" customHeight="1">
      <c r="B196" s="46"/>
      <c r="C196" s="46"/>
      <c r="D196" s="50"/>
      <c r="E196" s="53"/>
      <c r="F196" s="48"/>
      <c r="G196" s="55"/>
      <c r="H196" s="48"/>
      <c r="I196" s="48"/>
      <c r="J196" s="48"/>
      <c r="K196" s="48"/>
      <c r="L196" s="48"/>
      <c r="M196" s="48"/>
      <c r="N196" s="47"/>
      <c r="O196" s="48"/>
    </row>
    <row r="197" spans="2:15" s="27" customFormat="1" ht="76.2" customHeight="1">
      <c r="B197" s="46"/>
      <c r="C197" s="50"/>
      <c r="D197" s="50"/>
      <c r="E197" s="48"/>
      <c r="F197" s="48"/>
      <c r="G197" s="55"/>
      <c r="H197" s="48"/>
      <c r="I197" s="48"/>
      <c r="J197" s="48"/>
      <c r="K197" s="48"/>
      <c r="L197" s="48"/>
      <c r="M197" s="48"/>
      <c r="N197" s="47"/>
      <c r="O197" s="48"/>
    </row>
    <row r="198" spans="2:15" s="27" customFormat="1" ht="76.2" customHeight="1">
      <c r="B198" s="46"/>
      <c r="C198" s="46"/>
      <c r="D198" s="46"/>
      <c r="E198" s="53"/>
      <c r="F198" s="48"/>
      <c r="G198" s="55"/>
      <c r="H198" s="48"/>
      <c r="I198" s="48"/>
      <c r="J198" s="48"/>
      <c r="K198" s="48"/>
      <c r="L198" s="48"/>
      <c r="M198" s="48"/>
      <c r="N198" s="47"/>
      <c r="O198" s="48"/>
    </row>
    <row r="199" spans="2:15" s="27" customFormat="1" ht="76.2" customHeight="1">
      <c r="B199" s="46"/>
      <c r="C199" s="46"/>
      <c r="D199" s="46"/>
      <c r="E199" s="53"/>
      <c r="F199" s="48"/>
      <c r="G199" s="55"/>
      <c r="H199" s="48"/>
      <c r="I199" s="48"/>
      <c r="J199" s="48"/>
      <c r="K199" s="48"/>
      <c r="L199" s="48"/>
      <c r="M199" s="48"/>
      <c r="N199" s="47"/>
      <c r="O199" s="48"/>
    </row>
    <row r="200" spans="2:15" s="27" customFormat="1" ht="76.2" customHeight="1">
      <c r="B200" s="46"/>
      <c r="C200" s="46"/>
      <c r="D200" s="46"/>
      <c r="E200" s="53"/>
      <c r="F200" s="48"/>
      <c r="G200" s="55"/>
      <c r="H200" s="48"/>
      <c r="I200" s="48"/>
      <c r="J200" s="48"/>
      <c r="K200" s="48"/>
      <c r="L200" s="48"/>
      <c r="M200" s="48"/>
      <c r="N200" s="47"/>
      <c r="O200" s="48"/>
    </row>
    <row r="201" spans="2:15" s="27" customFormat="1" ht="76.2" customHeight="1">
      <c r="B201" s="46"/>
      <c r="C201" s="46"/>
      <c r="D201" s="46"/>
      <c r="E201" s="53"/>
      <c r="F201" s="48"/>
      <c r="G201" s="55"/>
      <c r="H201" s="48"/>
      <c r="I201" s="48"/>
      <c r="J201" s="48"/>
      <c r="K201" s="48"/>
      <c r="L201" s="48"/>
      <c r="M201" s="48"/>
      <c r="N201" s="47"/>
      <c r="O201" s="48"/>
    </row>
    <row r="202" spans="2:15" s="27" customFormat="1" ht="76.2" customHeight="1">
      <c r="B202" s="46"/>
      <c r="C202" s="46"/>
      <c r="D202" s="46"/>
      <c r="E202" s="53"/>
      <c r="G202" s="54"/>
      <c r="N202" s="31"/>
    </row>
    <row r="203" spans="2:15" s="27" customFormat="1" ht="76.2" customHeight="1">
      <c r="B203" s="46"/>
      <c r="C203" s="46"/>
      <c r="D203" s="46"/>
      <c r="E203" s="53"/>
      <c r="G203" s="54"/>
      <c r="N203" s="31"/>
    </row>
    <row r="204" spans="2:15" s="27" customFormat="1" ht="76.2" customHeight="1">
      <c r="B204" s="46"/>
      <c r="C204" s="57"/>
      <c r="D204" s="46"/>
      <c r="E204" s="53"/>
      <c r="G204" s="54"/>
      <c r="N204" s="31"/>
    </row>
    <row r="205" spans="2:15" s="27" customFormat="1" ht="76.2" customHeight="1">
      <c r="B205" s="46"/>
      <c r="C205" s="46"/>
      <c r="D205" s="50"/>
      <c r="E205" s="42"/>
      <c r="G205" s="54"/>
      <c r="N205" s="31"/>
    </row>
    <row r="206" spans="2:15" s="27" customFormat="1" ht="76.2" customHeight="1">
      <c r="B206" s="46"/>
      <c r="C206" s="46"/>
      <c r="D206" s="50"/>
      <c r="E206" s="42"/>
      <c r="G206" s="54"/>
      <c r="N206" s="31"/>
    </row>
    <row r="207" spans="2:15" s="27" customFormat="1" ht="76.2" customHeight="1">
      <c r="B207" s="46"/>
      <c r="C207" s="46"/>
      <c r="D207" s="50"/>
      <c r="E207" s="42"/>
      <c r="G207" s="54"/>
      <c r="N207" s="31"/>
    </row>
    <row r="208" spans="2:15" s="27" customFormat="1" ht="76.2" customHeight="1">
      <c r="B208" s="46"/>
      <c r="C208" s="46"/>
      <c r="D208" s="50"/>
      <c r="E208" s="42"/>
      <c r="G208" s="54"/>
      <c r="N208" s="31"/>
    </row>
    <row r="209" spans="2:14" s="27" customFormat="1" ht="76.2" customHeight="1">
      <c r="B209" s="46"/>
      <c r="C209" s="46"/>
      <c r="D209" s="50"/>
      <c r="E209" s="42"/>
      <c r="G209" s="54"/>
      <c r="N209" s="31"/>
    </row>
    <row r="210" spans="2:14" s="27" customFormat="1" ht="76.2" customHeight="1">
      <c r="B210" s="46"/>
      <c r="C210" s="46"/>
      <c r="D210" s="50"/>
      <c r="E210" s="42"/>
      <c r="G210" s="54"/>
      <c r="N210" s="31"/>
    </row>
    <row r="211" spans="2:14" s="27" customFormat="1" ht="76.2" customHeight="1">
      <c r="B211" s="46"/>
      <c r="C211" s="46"/>
      <c r="D211" s="50"/>
      <c r="E211" s="42"/>
      <c r="G211" s="54"/>
      <c r="N211" s="31"/>
    </row>
    <row r="212" spans="2:14" s="27" customFormat="1" ht="76.2" customHeight="1">
      <c r="B212" s="46"/>
      <c r="C212" s="46"/>
      <c r="D212" s="50"/>
      <c r="E212" s="42"/>
      <c r="G212" s="54"/>
      <c r="N212" s="31"/>
    </row>
    <row r="213" spans="2:14" s="27" customFormat="1" ht="76.2" customHeight="1">
      <c r="B213" s="46"/>
      <c r="C213" s="46"/>
      <c r="D213" s="50"/>
      <c r="E213" s="42"/>
      <c r="G213" s="54"/>
      <c r="N213" s="31"/>
    </row>
    <row r="214" spans="2:14" s="27" customFormat="1" ht="76.2" customHeight="1">
      <c r="B214" s="46"/>
      <c r="C214" s="46"/>
      <c r="D214" s="50"/>
      <c r="E214" s="42"/>
      <c r="G214" s="54"/>
      <c r="N214" s="31"/>
    </row>
    <row r="215" spans="2:14" s="27" customFormat="1" ht="76.2" customHeight="1">
      <c r="B215" s="46"/>
      <c r="C215" s="46"/>
      <c r="D215" s="50"/>
      <c r="E215" s="42"/>
      <c r="G215" s="54"/>
      <c r="N215" s="31"/>
    </row>
    <row r="216" spans="2:14" s="27" customFormat="1" ht="76.2" customHeight="1">
      <c r="B216" s="46"/>
      <c r="C216" s="46"/>
      <c r="D216" s="50"/>
      <c r="E216" s="42"/>
      <c r="G216" s="54"/>
      <c r="N216" s="31"/>
    </row>
    <row r="217" spans="2:14" s="27" customFormat="1" ht="76.2" customHeight="1">
      <c r="B217" s="46"/>
      <c r="C217" s="46"/>
      <c r="D217" s="50"/>
      <c r="E217" s="42"/>
      <c r="G217" s="54"/>
      <c r="N217" s="31"/>
    </row>
    <row r="218" spans="2:14" s="27" customFormat="1" ht="76.2" customHeight="1">
      <c r="B218" s="46"/>
      <c r="C218" s="46"/>
      <c r="D218" s="50"/>
      <c r="E218" s="42"/>
      <c r="G218" s="54"/>
      <c r="N218" s="31"/>
    </row>
    <row r="219" spans="2:14" s="27" customFormat="1" ht="76.2" customHeight="1">
      <c r="B219" s="46"/>
      <c r="C219" s="46"/>
      <c r="D219" s="50"/>
      <c r="E219" s="42"/>
      <c r="G219" s="54"/>
      <c r="N219" s="31"/>
    </row>
    <row r="220" spans="2:14" s="27" customFormat="1" ht="76.2" customHeight="1">
      <c r="B220" s="46"/>
      <c r="C220" s="46"/>
      <c r="D220" s="50"/>
      <c r="E220" s="42"/>
      <c r="G220" s="54"/>
      <c r="N220" s="31"/>
    </row>
    <row r="221" spans="2:14" s="27" customFormat="1" ht="76.2" customHeight="1">
      <c r="B221" s="46"/>
      <c r="C221" s="46"/>
      <c r="D221" s="50"/>
      <c r="E221" s="42"/>
      <c r="G221" s="54"/>
      <c r="N221" s="31"/>
    </row>
    <row r="222" spans="2:14" s="27" customFormat="1" ht="76.2" customHeight="1">
      <c r="B222" s="46"/>
      <c r="C222" s="46"/>
      <c r="D222" s="50"/>
      <c r="E222" s="42"/>
      <c r="G222" s="54"/>
      <c r="N222" s="31"/>
    </row>
    <row r="223" spans="2:14" s="27" customFormat="1" ht="76.2" customHeight="1">
      <c r="B223" s="46"/>
      <c r="C223" s="46"/>
      <c r="D223" s="50"/>
      <c r="E223" s="42"/>
      <c r="G223" s="54"/>
      <c r="N223" s="31"/>
    </row>
    <row r="224" spans="2:14" s="27" customFormat="1" ht="76.2" customHeight="1">
      <c r="B224" s="46"/>
      <c r="C224" s="46"/>
      <c r="D224" s="50"/>
      <c r="E224" s="42"/>
      <c r="G224" s="54"/>
      <c r="N224" s="31"/>
    </row>
    <row r="225" spans="2:14" s="27" customFormat="1" ht="76.2" customHeight="1">
      <c r="B225" s="46"/>
      <c r="C225" s="46"/>
      <c r="D225" s="50"/>
      <c r="E225" s="42"/>
      <c r="G225" s="54"/>
      <c r="N225" s="31"/>
    </row>
    <row r="226" spans="2:14" s="27" customFormat="1" ht="76.2" customHeight="1">
      <c r="B226" s="46"/>
      <c r="C226" s="46"/>
      <c r="D226" s="50"/>
      <c r="E226" s="42"/>
      <c r="G226" s="54"/>
      <c r="N226" s="31"/>
    </row>
    <row r="227" spans="2:14" s="27" customFormat="1" ht="76.2" customHeight="1">
      <c r="B227" s="46"/>
      <c r="C227" s="46"/>
      <c r="D227" s="50"/>
      <c r="E227" s="42"/>
      <c r="G227" s="54"/>
      <c r="N227" s="31"/>
    </row>
    <row r="228" spans="2:14" s="27" customFormat="1" ht="76.2" customHeight="1">
      <c r="B228" s="46"/>
      <c r="C228" s="46"/>
      <c r="D228" s="50"/>
      <c r="E228" s="42"/>
      <c r="G228" s="54"/>
      <c r="N228" s="31"/>
    </row>
    <row r="229" spans="2:14" s="27" customFormat="1" ht="76.2" customHeight="1">
      <c r="B229" s="46"/>
      <c r="C229" s="46"/>
      <c r="D229" s="50"/>
      <c r="E229" s="42"/>
      <c r="G229" s="54"/>
      <c r="N229" s="31"/>
    </row>
    <row r="230" spans="2:14" s="27" customFormat="1" ht="76.2" customHeight="1">
      <c r="B230" s="46"/>
      <c r="C230" s="46"/>
      <c r="D230" s="50"/>
      <c r="E230" s="42"/>
      <c r="G230" s="54"/>
      <c r="N230" s="31"/>
    </row>
    <row r="231" spans="2:14" s="27" customFormat="1" ht="76.2" customHeight="1">
      <c r="B231" s="46"/>
      <c r="C231" s="46"/>
      <c r="D231" s="50"/>
      <c r="E231" s="42"/>
      <c r="G231" s="54"/>
      <c r="N231" s="31"/>
    </row>
    <row r="232" spans="2:14" s="27" customFormat="1" ht="76.2" customHeight="1">
      <c r="B232" s="46"/>
      <c r="C232" s="46"/>
      <c r="D232" s="50"/>
      <c r="E232" s="42"/>
      <c r="G232" s="54"/>
      <c r="N232" s="31"/>
    </row>
    <row r="233" spans="2:14" s="27" customFormat="1" ht="76.2" customHeight="1">
      <c r="B233" s="46"/>
      <c r="C233" s="46"/>
      <c r="D233" s="50"/>
      <c r="E233" s="42"/>
      <c r="G233" s="54"/>
      <c r="N233" s="31"/>
    </row>
    <row r="234" spans="2:14" s="27" customFormat="1" ht="76.2" customHeight="1">
      <c r="B234" s="46"/>
      <c r="C234" s="46"/>
      <c r="D234" s="50"/>
      <c r="E234" s="42"/>
      <c r="G234" s="54"/>
      <c r="N234" s="31"/>
    </row>
    <row r="235" spans="2:14" s="27" customFormat="1" ht="76.2" customHeight="1">
      <c r="B235" s="46"/>
      <c r="C235" s="46"/>
      <c r="D235" s="50"/>
      <c r="E235" s="42"/>
      <c r="G235" s="54"/>
      <c r="N235" s="31"/>
    </row>
    <row r="236" spans="2:14" s="27" customFormat="1" ht="76.2" customHeight="1">
      <c r="B236" s="46"/>
      <c r="C236" s="46"/>
      <c r="D236" s="50"/>
      <c r="E236" s="42"/>
      <c r="G236" s="54"/>
      <c r="N236" s="31"/>
    </row>
    <row r="237" spans="2:14" s="27" customFormat="1" ht="76.2" customHeight="1">
      <c r="B237" s="46"/>
      <c r="C237" s="46"/>
      <c r="D237" s="50"/>
      <c r="E237" s="42"/>
      <c r="G237" s="54"/>
      <c r="N237" s="31"/>
    </row>
    <row r="238" spans="2:14" s="27" customFormat="1" ht="76.2" customHeight="1">
      <c r="B238" s="46"/>
      <c r="C238" s="46"/>
      <c r="D238" s="50"/>
      <c r="E238" s="42"/>
      <c r="G238" s="54"/>
      <c r="N238" s="31"/>
    </row>
    <row r="239" spans="2:14" s="27" customFormat="1" ht="76.2" customHeight="1">
      <c r="B239" s="46"/>
      <c r="C239" s="46"/>
      <c r="D239" s="50"/>
      <c r="E239" s="42"/>
      <c r="G239" s="54"/>
      <c r="N239" s="31"/>
    </row>
    <row r="240" spans="2:14" s="27" customFormat="1" ht="76.2" customHeight="1">
      <c r="B240" s="46"/>
      <c r="C240" s="46"/>
      <c r="D240" s="50"/>
      <c r="E240" s="42"/>
      <c r="G240" s="54"/>
      <c r="N240" s="31"/>
    </row>
    <row r="241" spans="2:14" s="27" customFormat="1" ht="76.2" customHeight="1">
      <c r="B241" s="46"/>
      <c r="C241" s="46"/>
      <c r="D241" s="50"/>
      <c r="E241" s="42"/>
      <c r="G241" s="54"/>
      <c r="N241" s="31"/>
    </row>
    <row r="242" spans="2:14" s="27" customFormat="1" ht="76.2" customHeight="1">
      <c r="B242" s="46"/>
      <c r="C242" s="46"/>
      <c r="D242" s="50"/>
      <c r="E242" s="42"/>
      <c r="G242" s="54"/>
      <c r="N242" s="31"/>
    </row>
    <row r="243" spans="2:14" s="27" customFormat="1" ht="76.2" customHeight="1">
      <c r="B243" s="46"/>
      <c r="C243" s="46"/>
      <c r="D243" s="50"/>
      <c r="E243" s="42"/>
      <c r="G243" s="54"/>
      <c r="N243" s="31"/>
    </row>
    <row r="244" spans="2:14" s="27" customFormat="1" ht="76.2" customHeight="1">
      <c r="B244" s="46"/>
      <c r="C244" s="46"/>
      <c r="D244" s="50"/>
      <c r="E244" s="42"/>
      <c r="G244" s="54"/>
      <c r="N244" s="31"/>
    </row>
    <row r="245" spans="2:14" s="27" customFormat="1" ht="76.2" customHeight="1">
      <c r="B245" s="46"/>
      <c r="C245" s="46"/>
      <c r="D245" s="50"/>
      <c r="E245" s="42"/>
      <c r="G245" s="54"/>
      <c r="N245" s="31"/>
    </row>
    <row r="246" spans="2:14" s="27" customFormat="1" ht="76.2" customHeight="1">
      <c r="B246" s="46"/>
      <c r="C246" s="46"/>
      <c r="D246" s="50"/>
      <c r="E246" s="42"/>
      <c r="G246" s="54"/>
      <c r="N246" s="31"/>
    </row>
    <row r="247" spans="2:14" s="27" customFormat="1" ht="76.2" customHeight="1">
      <c r="B247" s="46"/>
      <c r="C247" s="46"/>
      <c r="D247" s="50"/>
      <c r="E247" s="42"/>
      <c r="G247" s="54"/>
      <c r="N247" s="31"/>
    </row>
    <row r="248" spans="2:14" s="27" customFormat="1" ht="76.2" customHeight="1">
      <c r="B248" s="46"/>
      <c r="C248" s="46"/>
      <c r="D248" s="50"/>
      <c r="E248" s="42"/>
      <c r="G248" s="54"/>
      <c r="N248" s="31"/>
    </row>
    <row r="249" spans="2:14" s="27" customFormat="1" ht="76.2" customHeight="1">
      <c r="B249" s="46"/>
      <c r="C249" s="46"/>
      <c r="D249" s="50"/>
      <c r="E249" s="42"/>
      <c r="G249" s="54"/>
      <c r="N249" s="31"/>
    </row>
    <row r="250" spans="2:14" s="27" customFormat="1" ht="76.2" customHeight="1">
      <c r="B250" s="46"/>
      <c r="C250" s="46"/>
      <c r="D250" s="50"/>
      <c r="E250" s="42"/>
      <c r="G250" s="54"/>
      <c r="N250" s="31"/>
    </row>
    <row r="251" spans="2:14" s="27" customFormat="1" ht="76.2" customHeight="1">
      <c r="B251" s="46"/>
      <c r="C251" s="46"/>
      <c r="D251" s="50"/>
      <c r="E251" s="42"/>
      <c r="G251" s="54"/>
      <c r="N251" s="31"/>
    </row>
    <row r="252" spans="2:14" s="27" customFormat="1" ht="76.2" customHeight="1">
      <c r="B252" s="46"/>
      <c r="C252" s="46"/>
      <c r="D252" s="50"/>
      <c r="E252" s="42"/>
      <c r="G252" s="54"/>
      <c r="N252" s="31"/>
    </row>
    <row r="253" spans="2:14" s="27" customFormat="1" ht="76.2" customHeight="1">
      <c r="B253" s="46"/>
      <c r="C253" s="46"/>
      <c r="D253" s="50"/>
      <c r="E253" s="42"/>
      <c r="G253" s="54"/>
      <c r="N253" s="31"/>
    </row>
    <row r="254" spans="2:14" s="27" customFormat="1" ht="76.2" customHeight="1">
      <c r="B254" s="46"/>
      <c r="C254" s="46"/>
      <c r="D254" s="50"/>
      <c r="E254" s="42"/>
      <c r="G254" s="54"/>
      <c r="N254" s="31"/>
    </row>
    <row r="255" spans="2:14" s="27" customFormat="1" ht="76.2" customHeight="1">
      <c r="B255" s="46"/>
      <c r="C255" s="46"/>
      <c r="D255" s="50"/>
      <c r="E255" s="42"/>
      <c r="G255" s="54"/>
      <c r="N255" s="31"/>
    </row>
    <row r="256" spans="2:14" s="27" customFormat="1" ht="76.2" customHeight="1">
      <c r="B256" s="46"/>
      <c r="C256" s="46"/>
      <c r="D256" s="50"/>
      <c r="E256" s="42"/>
      <c r="G256" s="54"/>
      <c r="N256" s="31"/>
    </row>
    <row r="257" spans="2:14" s="27" customFormat="1" ht="76.2" customHeight="1">
      <c r="B257" s="46"/>
      <c r="C257" s="46"/>
      <c r="D257" s="50"/>
      <c r="E257" s="42"/>
      <c r="G257" s="54"/>
      <c r="N257" s="31"/>
    </row>
    <row r="258" spans="2:14" s="27" customFormat="1" ht="76.2" customHeight="1">
      <c r="B258" s="46"/>
      <c r="C258" s="46"/>
      <c r="D258" s="50"/>
      <c r="E258" s="42"/>
      <c r="G258" s="54"/>
      <c r="N258" s="31"/>
    </row>
    <row r="259" spans="2:14" s="27" customFormat="1" ht="76.2" customHeight="1">
      <c r="B259" s="46"/>
      <c r="C259" s="46"/>
      <c r="D259" s="50"/>
      <c r="E259" s="42"/>
      <c r="G259" s="54"/>
      <c r="N259" s="31"/>
    </row>
    <row r="260" spans="2:14" s="27" customFormat="1" ht="76.2" customHeight="1">
      <c r="B260" s="46"/>
      <c r="C260" s="46"/>
      <c r="D260" s="50"/>
      <c r="E260" s="42"/>
      <c r="G260" s="54"/>
      <c r="N260" s="31"/>
    </row>
    <row r="261" spans="2:14" s="27" customFormat="1" ht="76.2" customHeight="1">
      <c r="B261" s="46"/>
      <c r="C261" s="46"/>
      <c r="D261" s="50"/>
      <c r="E261" s="42"/>
      <c r="G261" s="54"/>
      <c r="N261" s="31"/>
    </row>
    <row r="262" spans="2:14" s="27" customFormat="1" ht="76.2" customHeight="1">
      <c r="B262" s="46"/>
      <c r="C262" s="46"/>
      <c r="D262" s="50"/>
      <c r="E262" s="42"/>
      <c r="G262" s="54"/>
      <c r="N262" s="31"/>
    </row>
    <row r="263" spans="2:14" s="27" customFormat="1" ht="76.2" customHeight="1">
      <c r="B263" s="46"/>
      <c r="C263" s="46"/>
      <c r="D263" s="50"/>
      <c r="E263" s="42"/>
      <c r="G263" s="54"/>
      <c r="N263" s="31"/>
    </row>
    <row r="264" spans="2:14" s="27" customFormat="1" ht="76.2" customHeight="1">
      <c r="B264" s="46"/>
      <c r="C264" s="46"/>
      <c r="D264" s="50"/>
      <c r="E264" s="42"/>
      <c r="G264" s="54"/>
      <c r="N264" s="31"/>
    </row>
    <row r="265" spans="2:14" s="27" customFormat="1" ht="76.2" customHeight="1">
      <c r="B265" s="46"/>
      <c r="C265" s="46"/>
      <c r="D265" s="50"/>
      <c r="E265" s="42"/>
      <c r="G265" s="54"/>
      <c r="N265" s="31"/>
    </row>
    <row r="266" spans="2:14" s="27" customFormat="1" ht="76.2" customHeight="1">
      <c r="B266" s="46"/>
      <c r="C266" s="46"/>
      <c r="D266" s="50"/>
      <c r="E266" s="42"/>
      <c r="G266" s="54"/>
      <c r="N266" s="31"/>
    </row>
    <row r="267" spans="2:14" s="27" customFormat="1" ht="76.2" customHeight="1">
      <c r="B267" s="46"/>
      <c r="C267" s="46"/>
      <c r="D267" s="50"/>
      <c r="E267" s="42"/>
      <c r="G267" s="54"/>
      <c r="N267" s="31"/>
    </row>
    <row r="268" spans="2:14" s="27" customFormat="1" ht="76.2" customHeight="1">
      <c r="B268" s="46"/>
      <c r="C268" s="46"/>
      <c r="D268" s="50"/>
      <c r="E268" s="42"/>
      <c r="G268" s="54"/>
      <c r="N268" s="31"/>
    </row>
    <row r="269" spans="2:14" s="27" customFormat="1" ht="76.2" customHeight="1">
      <c r="B269" s="46"/>
      <c r="C269" s="46"/>
      <c r="D269" s="50"/>
      <c r="E269" s="42"/>
      <c r="G269" s="54"/>
      <c r="N269" s="31"/>
    </row>
    <row r="270" spans="2:14" s="27" customFormat="1" ht="76.2" customHeight="1">
      <c r="B270" s="46"/>
      <c r="C270" s="46"/>
      <c r="D270" s="50"/>
      <c r="E270" s="42"/>
      <c r="G270" s="54"/>
      <c r="N270" s="31"/>
    </row>
    <row r="271" spans="2:14" s="27" customFormat="1" ht="76.2" customHeight="1">
      <c r="B271" s="46"/>
      <c r="C271" s="46"/>
      <c r="D271" s="50"/>
      <c r="E271" s="42"/>
      <c r="G271" s="54"/>
      <c r="N271" s="31"/>
    </row>
    <row r="272" spans="2:14" s="27" customFormat="1" ht="76.2" customHeight="1">
      <c r="B272" s="46"/>
      <c r="C272" s="46"/>
      <c r="D272" s="50"/>
      <c r="E272" s="42"/>
      <c r="G272" s="54"/>
      <c r="N272" s="31"/>
    </row>
    <row r="273" spans="2:14" s="27" customFormat="1" ht="76.2" customHeight="1">
      <c r="B273" s="46"/>
      <c r="C273" s="46"/>
      <c r="D273" s="50"/>
      <c r="E273" s="42"/>
      <c r="G273" s="54"/>
      <c r="N273" s="31"/>
    </row>
    <row r="274" spans="2:14" s="27" customFormat="1" ht="76.2" customHeight="1">
      <c r="B274" s="46"/>
      <c r="C274" s="46"/>
      <c r="D274" s="50"/>
      <c r="E274" s="42"/>
      <c r="G274" s="54"/>
      <c r="N274" s="31"/>
    </row>
    <row r="275" spans="2:14" s="27" customFormat="1" ht="76.2" customHeight="1">
      <c r="B275" s="46"/>
      <c r="C275" s="46"/>
      <c r="D275" s="50"/>
      <c r="E275" s="42"/>
      <c r="G275" s="54"/>
      <c r="N275" s="31"/>
    </row>
    <row r="276" spans="2:14" s="27" customFormat="1" ht="76.2" customHeight="1">
      <c r="B276" s="46"/>
      <c r="C276" s="46"/>
      <c r="D276" s="50"/>
      <c r="E276" s="42"/>
      <c r="G276" s="54"/>
      <c r="N276" s="31"/>
    </row>
    <row r="277" spans="2:14" s="27" customFormat="1" ht="76.2" customHeight="1">
      <c r="B277" s="46"/>
      <c r="C277" s="46"/>
      <c r="D277" s="50"/>
      <c r="E277" s="42"/>
      <c r="G277" s="54"/>
      <c r="N277" s="31"/>
    </row>
    <row r="278" spans="2:14" s="27" customFormat="1" ht="76.2" customHeight="1">
      <c r="B278" s="46"/>
      <c r="C278" s="46"/>
      <c r="D278" s="50"/>
      <c r="E278" s="42"/>
      <c r="G278" s="54"/>
      <c r="N278" s="31"/>
    </row>
    <row r="279" spans="2:14" s="27" customFormat="1" ht="76.2" customHeight="1">
      <c r="B279" s="46"/>
      <c r="C279" s="46"/>
      <c r="D279" s="50"/>
      <c r="E279" s="42"/>
      <c r="G279" s="54"/>
      <c r="N279" s="31"/>
    </row>
    <row r="280" spans="2:14" s="27" customFormat="1" ht="76.2" customHeight="1">
      <c r="B280" s="46"/>
      <c r="C280" s="46"/>
      <c r="D280" s="50"/>
      <c r="E280" s="42"/>
      <c r="G280" s="54"/>
      <c r="N280" s="31"/>
    </row>
    <row r="281" spans="2:14" s="27" customFormat="1" ht="76.2" customHeight="1">
      <c r="B281" s="46"/>
      <c r="C281" s="46"/>
      <c r="D281" s="50"/>
      <c r="E281" s="42"/>
      <c r="G281" s="54"/>
      <c r="N281" s="31"/>
    </row>
    <row r="282" spans="2:14" s="27" customFormat="1" ht="76.2" customHeight="1">
      <c r="B282" s="46"/>
      <c r="C282" s="46"/>
      <c r="D282" s="50"/>
      <c r="E282" s="42"/>
      <c r="G282" s="54"/>
      <c r="N282" s="31"/>
    </row>
    <row r="283" spans="2:14" s="27" customFormat="1" ht="76.2" customHeight="1">
      <c r="B283" s="46"/>
      <c r="C283" s="46"/>
      <c r="D283" s="50"/>
      <c r="E283" s="42"/>
      <c r="G283" s="54"/>
      <c r="N283" s="31"/>
    </row>
    <row r="284" spans="2:14" s="27" customFormat="1" ht="76.2" customHeight="1">
      <c r="B284" s="46"/>
      <c r="C284" s="46"/>
      <c r="D284" s="50"/>
      <c r="E284" s="42"/>
      <c r="G284" s="54"/>
      <c r="N284" s="31"/>
    </row>
    <row r="285" spans="2:14" s="27" customFormat="1" ht="76.2" customHeight="1">
      <c r="B285" s="46"/>
      <c r="C285" s="46"/>
      <c r="D285" s="50"/>
      <c r="E285" s="42"/>
      <c r="G285" s="54"/>
      <c r="N285" s="31"/>
    </row>
    <row r="286" spans="2:14" s="27" customFormat="1" ht="76.2" customHeight="1">
      <c r="B286" s="46"/>
      <c r="C286" s="46"/>
      <c r="D286" s="50"/>
      <c r="E286" s="42"/>
      <c r="G286" s="54"/>
      <c r="N286" s="31"/>
    </row>
    <row r="287" spans="2:14" s="27" customFormat="1">
      <c r="B287" s="46"/>
      <c r="C287" s="46"/>
      <c r="D287" s="50"/>
      <c r="E287" s="42"/>
      <c r="G287" s="54"/>
      <c r="N287" s="31"/>
    </row>
  </sheetData>
  <sortState ref="A3:CO172">
    <sortCondition ref="B3:B172"/>
  </sortState>
  <mergeCells count="2">
    <mergeCell ref="R174:S174"/>
    <mergeCell ref="E1:F2"/>
  </mergeCells>
  <conditionalFormatting sqref="E1 G190:I1048576 J1:L1048576 G1:I172 E5:F1048576">
    <cfRule type="containsText" dxfId="2" priority="5" operator="containsText" text="1">
      <formula>NOT(ISERROR(SEARCH("1",E1)))</formula>
    </cfRule>
  </conditionalFormatting>
  <conditionalFormatting sqref="C3:D172">
    <cfRule type="expression" dxfId="1" priority="1">
      <formula>$C3:$C172 &lt;&gt; $D3:$D172</formula>
    </cfRule>
  </conditionalFormatting>
  <pageMargins left="0.7" right="0.7" top="0.75" bottom="0.75" header="0.3" footer="0.3"/>
  <pageSetup orientation="portrait" horizontalDpi="1200" verticalDpi="1200" r:id="rId1"/>
</worksheet>
</file>

<file path=xl/worksheets/sheet4.xml><?xml version="1.0" encoding="utf-8"?>
<worksheet xmlns="http://schemas.openxmlformats.org/spreadsheetml/2006/main" xmlns:r="http://schemas.openxmlformats.org/officeDocument/2006/relationships">
  <dimension ref="A1:R168"/>
  <sheetViews>
    <sheetView zoomScale="66" zoomScaleNormal="66" workbookViewId="0">
      <selection activeCell="E42" sqref="E42:K42"/>
    </sheetView>
  </sheetViews>
  <sheetFormatPr defaultColWidth="19.33203125" defaultRowHeight="43.8" customHeight="1"/>
  <cols>
    <col min="1" max="1" width="19.33203125" style="82" customWidth="1"/>
    <col min="2" max="16384" width="19.33203125" style="82"/>
  </cols>
  <sheetData>
    <row r="1" spans="1:15" s="76" customFormat="1" ht="43.8" customHeight="1">
      <c r="A1" s="144" t="s">
        <v>36</v>
      </c>
      <c r="B1" s="144"/>
      <c r="C1" s="144"/>
      <c r="D1" s="144"/>
      <c r="E1" s="144"/>
      <c r="F1" s="144"/>
      <c r="G1" s="144"/>
      <c r="H1" s="144"/>
      <c r="I1" s="144"/>
      <c r="J1" s="144"/>
      <c r="K1" s="144"/>
      <c r="L1" s="75"/>
      <c r="M1" s="75"/>
      <c r="N1" s="75"/>
      <c r="O1" s="75"/>
    </row>
    <row r="2" spans="1:15" s="79" customFormat="1" ht="43.8" customHeight="1">
      <c r="A2" s="66" t="s">
        <v>10</v>
      </c>
      <c r="B2" s="67" t="s">
        <v>11</v>
      </c>
      <c r="C2" s="77" t="s">
        <v>34</v>
      </c>
      <c r="D2" s="78"/>
      <c r="E2" s="72" t="s">
        <v>10</v>
      </c>
      <c r="F2" s="67" t="s">
        <v>11</v>
      </c>
      <c r="G2" s="77" t="s">
        <v>34</v>
      </c>
      <c r="H2" s="78"/>
      <c r="I2" s="72" t="s">
        <v>10</v>
      </c>
      <c r="J2" s="67" t="s">
        <v>11</v>
      </c>
      <c r="K2" s="77" t="s">
        <v>34</v>
      </c>
    </row>
    <row r="3" spans="1:15" ht="43.8" customHeight="1">
      <c r="A3" s="68" t="s">
        <v>1</v>
      </c>
      <c r="B3" s="69" t="s">
        <v>0</v>
      </c>
      <c r="C3" s="80">
        <f>COUNTIFS('My results'!C$3:C$172,"2", 'My results'!D$3:D$172,"1")</f>
        <v>0</v>
      </c>
      <c r="D3" s="74"/>
      <c r="E3" s="81" t="s">
        <v>0</v>
      </c>
      <c r="F3" s="73" t="s">
        <v>1</v>
      </c>
      <c r="G3" s="80">
        <f>COUNTIFS('My results'!$C$3:$C$172,"1", 'My results'!$D$3:$D$172,"2")</f>
        <v>0</v>
      </c>
      <c r="H3" s="74"/>
      <c r="I3" s="68" t="s">
        <v>0</v>
      </c>
      <c r="J3" s="73" t="s">
        <v>12</v>
      </c>
      <c r="K3" s="80">
        <f>COUNTIFS('My results'!$C$3:$C$172,"1", 'My results'!$D$3:$D$172,"3")</f>
        <v>0</v>
      </c>
    </row>
    <row r="4" spans="1:15" ht="43.8" customHeight="1">
      <c r="A4" s="68" t="s">
        <v>12</v>
      </c>
      <c r="B4" s="69" t="s">
        <v>0</v>
      </c>
      <c r="C4" s="80">
        <f>COUNTIFS('My results'!C$3:C$172,"3", 'My results'!D$3:D$172,"1")</f>
        <v>0</v>
      </c>
      <c r="D4" s="74"/>
      <c r="E4" s="81" t="s">
        <v>12</v>
      </c>
      <c r="F4" s="73" t="s">
        <v>1</v>
      </c>
      <c r="G4" s="80">
        <f>COUNTIFS('My results'!$C$3:$C$172,"3", 'My results'!$D$3:$D$172,"2")</f>
        <v>0</v>
      </c>
      <c r="H4" s="74"/>
      <c r="I4" s="68" t="s">
        <v>1</v>
      </c>
      <c r="J4" s="73" t="s">
        <v>12</v>
      </c>
      <c r="K4" s="80">
        <f>COUNTIFS('My results'!$C$3:$C$172,"2", 'My results'!$D$3:$D$172,"3")</f>
        <v>0</v>
      </c>
    </row>
    <row r="5" spans="1:15" ht="43.8" customHeight="1">
      <c r="A5" s="68" t="s">
        <v>2</v>
      </c>
      <c r="B5" s="69" t="s">
        <v>0</v>
      </c>
      <c r="C5" s="80">
        <f>COUNTIFS('My results'!C$3:C$172,"4", 'My results'!D$3:D$172,"1")</f>
        <v>0</v>
      </c>
      <c r="D5" s="74"/>
      <c r="E5" s="81" t="s">
        <v>2</v>
      </c>
      <c r="F5" s="73" t="s">
        <v>1</v>
      </c>
      <c r="G5" s="80">
        <f>COUNTIFS('My results'!$C$3:$C$172,"4", 'My results'!$D$3:$D$172,"2")</f>
        <v>0</v>
      </c>
      <c r="H5" s="74"/>
      <c r="I5" s="68" t="s">
        <v>2</v>
      </c>
      <c r="J5" s="73" t="s">
        <v>12</v>
      </c>
      <c r="K5" s="80">
        <f>COUNTIFS('My results'!$C$3:$C$172,"4", 'My results'!$D$3:$D$172,"3")</f>
        <v>0</v>
      </c>
    </row>
    <row r="6" spans="1:15" ht="43.8" customHeight="1">
      <c r="A6" s="68" t="s">
        <v>3</v>
      </c>
      <c r="B6" s="69" t="s">
        <v>0</v>
      </c>
      <c r="C6" s="80">
        <f>COUNTIFS('My results'!C$3:C$172,"5", 'My results'!D$3:D$172,"1")</f>
        <v>0</v>
      </c>
      <c r="D6" s="74"/>
      <c r="E6" s="81" t="s">
        <v>3</v>
      </c>
      <c r="F6" s="73" t="s">
        <v>1</v>
      </c>
      <c r="G6" s="80">
        <f>COUNTIFS('My results'!$C$3:$C$172,"5", 'My results'!$D$3:$D$172,"2")</f>
        <v>0</v>
      </c>
      <c r="H6" s="74"/>
      <c r="I6" s="68" t="s">
        <v>3</v>
      </c>
      <c r="J6" s="73" t="s">
        <v>12</v>
      </c>
      <c r="K6" s="80">
        <f>COUNTIFS('My results'!$C$3:$C$172,"5", 'My results'!$D$3:$D$172,"3")</f>
        <v>0</v>
      </c>
    </row>
    <row r="7" spans="1:15" ht="43.8" customHeight="1">
      <c r="A7" s="68" t="s">
        <v>6</v>
      </c>
      <c r="B7" s="69" t="s">
        <v>0</v>
      </c>
      <c r="C7" s="80">
        <f>COUNTIFS('My results'!C$3:C$172,"6", 'My results'!D$3:D$172,"1")</f>
        <v>0</v>
      </c>
      <c r="D7" s="74"/>
      <c r="E7" s="81" t="s">
        <v>6</v>
      </c>
      <c r="F7" s="73" t="s">
        <v>1</v>
      </c>
      <c r="G7" s="80">
        <f>COUNTIFS('My results'!$C$3:$C$172,"6", 'My results'!$D$3:$D$172,"2")</f>
        <v>0</v>
      </c>
      <c r="H7" s="74"/>
      <c r="I7" s="68" t="s">
        <v>6</v>
      </c>
      <c r="J7" s="73" t="s">
        <v>12</v>
      </c>
      <c r="K7" s="80">
        <f>COUNTIFS('My results'!$C$3:$C$172,"6", 'My results'!$D$3:$D$172,"3")</f>
        <v>0</v>
      </c>
    </row>
    <row r="8" spans="1:15" ht="43.8" customHeight="1">
      <c r="A8" s="68" t="s">
        <v>35</v>
      </c>
      <c r="B8" s="69" t="s">
        <v>0</v>
      </c>
      <c r="C8" s="80">
        <f>COUNTIFS('My results'!C$3:C$172,"7", 'My results'!D$3:D$172,"1")</f>
        <v>0</v>
      </c>
      <c r="D8" s="74"/>
      <c r="E8" s="81" t="s">
        <v>35</v>
      </c>
      <c r="F8" s="73" t="s">
        <v>1</v>
      </c>
      <c r="G8" s="80">
        <f>COUNTIFS('My results'!$C$3:$C$172,"7", 'My results'!$D$3:$D$172,"2")</f>
        <v>0</v>
      </c>
      <c r="H8" s="74"/>
      <c r="I8" s="68" t="s">
        <v>35</v>
      </c>
      <c r="J8" s="73" t="s">
        <v>12</v>
      </c>
      <c r="K8" s="80">
        <f>COUNTIFS('My results'!$C$3:$C$172,"7", 'My results'!$D$3:$D$172,"3")</f>
        <v>0</v>
      </c>
    </row>
    <row r="9" spans="1:15" s="79" customFormat="1" ht="43.8" customHeight="1">
      <c r="A9" s="78"/>
      <c r="B9" s="88" t="s">
        <v>33</v>
      </c>
      <c r="C9" s="89">
        <f>SUM(C3:C8)</f>
        <v>0</v>
      </c>
      <c r="D9" s="87"/>
      <c r="E9" s="86"/>
      <c r="F9" s="88" t="s">
        <v>33</v>
      </c>
      <c r="G9" s="89">
        <f>SUM(G3:G8)</f>
        <v>0</v>
      </c>
      <c r="H9" s="87"/>
      <c r="I9" s="87"/>
      <c r="J9" s="88" t="s">
        <v>33</v>
      </c>
      <c r="K9" s="89">
        <f>SUM(K3:K8)</f>
        <v>0</v>
      </c>
    </row>
    <row r="10" spans="1:15" s="112" customFormat="1" ht="43.8" customHeight="1">
      <c r="A10" s="78"/>
      <c r="B10" s="111"/>
      <c r="C10" s="87"/>
      <c r="D10" s="87"/>
      <c r="E10" s="86"/>
      <c r="F10" s="111"/>
      <c r="G10" s="87"/>
      <c r="H10" s="87"/>
      <c r="I10" s="87"/>
      <c r="J10" s="111"/>
      <c r="K10" s="87"/>
    </row>
    <row r="11" spans="1:15" ht="43.8" customHeight="1">
      <c r="A11" s="70"/>
      <c r="B11" s="71"/>
      <c r="C11" s="74"/>
      <c r="D11" s="74"/>
      <c r="E11" s="83"/>
      <c r="F11" s="74"/>
      <c r="G11" s="74"/>
      <c r="H11" s="74"/>
      <c r="I11" s="74"/>
      <c r="J11" s="74"/>
      <c r="K11" s="70"/>
    </row>
    <row r="12" spans="1:15" s="79" customFormat="1" ht="43.8" customHeight="1">
      <c r="A12" s="68" t="s">
        <v>10</v>
      </c>
      <c r="B12" s="69" t="s">
        <v>11</v>
      </c>
      <c r="C12" s="84" t="s">
        <v>34</v>
      </c>
      <c r="E12" s="72" t="s">
        <v>10</v>
      </c>
      <c r="F12" s="67" t="s">
        <v>11</v>
      </c>
      <c r="G12" s="77" t="s">
        <v>34</v>
      </c>
      <c r="H12" s="78"/>
      <c r="I12" s="72" t="s">
        <v>10</v>
      </c>
      <c r="J12" s="67" t="s">
        <v>11</v>
      </c>
      <c r="K12" s="77" t="s">
        <v>34</v>
      </c>
    </row>
    <row r="13" spans="1:15" ht="43.8" customHeight="1">
      <c r="A13" s="68" t="s">
        <v>0</v>
      </c>
      <c r="B13" s="69" t="s">
        <v>2</v>
      </c>
      <c r="C13" s="80">
        <f>COUNTIFS('My results'!$C$3:$C$172,"1", 'My results'!$D$3:$D$172,"4")</f>
        <v>0</v>
      </c>
      <c r="E13" s="81" t="s">
        <v>0</v>
      </c>
      <c r="F13" s="73" t="s">
        <v>3</v>
      </c>
      <c r="G13" s="80">
        <f>COUNTIFS('My results'!$C$3:$C$172,"1", 'My results'!$D$3:$D$172,"5")</f>
        <v>0</v>
      </c>
      <c r="H13" s="74"/>
      <c r="I13" s="68" t="s">
        <v>0</v>
      </c>
      <c r="J13" s="73" t="s">
        <v>6</v>
      </c>
      <c r="K13" s="80">
        <f>COUNTIFS('My results'!$C$3:$C$172,"1", 'My results'!$D$3:$D$172,"6")</f>
        <v>0</v>
      </c>
    </row>
    <row r="14" spans="1:15" ht="43.8" customHeight="1">
      <c r="A14" s="68" t="s">
        <v>1</v>
      </c>
      <c r="B14" s="69" t="s">
        <v>2</v>
      </c>
      <c r="C14" s="80">
        <f>COUNTIFS('My results'!$C$3:$C$172,"2", 'My results'!$D$3:$D$172,"4")</f>
        <v>0</v>
      </c>
      <c r="E14" s="81" t="s">
        <v>1</v>
      </c>
      <c r="F14" s="73" t="s">
        <v>3</v>
      </c>
      <c r="G14" s="80">
        <f>COUNTIFS('My results'!$C$3:$C$172,"2", 'My results'!$D$3:$D$172,"5")</f>
        <v>0</v>
      </c>
      <c r="H14" s="74"/>
      <c r="I14" s="68" t="s">
        <v>1</v>
      </c>
      <c r="J14" s="73" t="s">
        <v>6</v>
      </c>
      <c r="K14" s="80">
        <f>COUNTIFS('My results'!$C$3:$C$172,"2", 'My results'!$D$3:$D$172,"6")</f>
        <v>0</v>
      </c>
    </row>
    <row r="15" spans="1:15" ht="43.8" customHeight="1">
      <c r="A15" s="68" t="s">
        <v>12</v>
      </c>
      <c r="B15" s="69" t="s">
        <v>2</v>
      </c>
      <c r="C15" s="80">
        <f>COUNTIFS('My results'!$C$3:$C$172,"3", 'My results'!$D$3:$D$172,"4")</f>
        <v>0</v>
      </c>
      <c r="E15" s="81" t="s">
        <v>12</v>
      </c>
      <c r="F15" s="73" t="s">
        <v>3</v>
      </c>
      <c r="G15" s="80">
        <f>COUNTIFS('My results'!$C$3:$C$172,"3", 'My results'!$D$3:$D$172,"5")</f>
        <v>0</v>
      </c>
      <c r="H15" s="74"/>
      <c r="I15" s="68" t="s">
        <v>12</v>
      </c>
      <c r="J15" s="73" t="s">
        <v>6</v>
      </c>
      <c r="K15" s="80">
        <f>COUNTIFS('My results'!$C$3:$C$172,"3", 'My results'!$D$3:$D$172,"6")</f>
        <v>0</v>
      </c>
    </row>
    <row r="16" spans="1:15" ht="43.8" customHeight="1">
      <c r="A16" s="68" t="s">
        <v>3</v>
      </c>
      <c r="B16" s="69" t="s">
        <v>2</v>
      </c>
      <c r="C16" s="80">
        <f>COUNTIFS('My results'!$C$3:$C$172,"5", 'My results'!$D$3:$D$172,"4")</f>
        <v>0</v>
      </c>
      <c r="E16" s="81" t="s">
        <v>2</v>
      </c>
      <c r="F16" s="73" t="s">
        <v>3</v>
      </c>
      <c r="G16" s="80">
        <f>COUNTIFS('My results'!$C$3:$C$172,"4", 'My results'!$D$3:$D$172,"5")</f>
        <v>0</v>
      </c>
      <c r="H16" s="74"/>
      <c r="I16" s="68" t="s">
        <v>2</v>
      </c>
      <c r="J16" s="73" t="s">
        <v>6</v>
      </c>
      <c r="K16" s="80">
        <f>COUNTIFS('My results'!$C$3:$C$172,"4", 'My results'!$D$3:$D$172,"6")</f>
        <v>0</v>
      </c>
    </row>
    <row r="17" spans="1:15" ht="43.8" customHeight="1">
      <c r="A17" s="68" t="s">
        <v>6</v>
      </c>
      <c r="B17" s="69" t="s">
        <v>2</v>
      </c>
      <c r="C17" s="80">
        <f>COUNTIFS('My results'!$C$3:$C$172,"6", 'My results'!$D$3:$D$172,"4")</f>
        <v>0</v>
      </c>
      <c r="E17" s="81" t="s">
        <v>6</v>
      </c>
      <c r="F17" s="73" t="s">
        <v>3</v>
      </c>
      <c r="G17" s="80">
        <f>COUNTIFS('My results'!$C$3:$C$172,"6", 'My results'!$D$3:$D$172,"5")</f>
        <v>0</v>
      </c>
      <c r="H17" s="74"/>
      <c r="I17" s="68" t="s">
        <v>3</v>
      </c>
      <c r="J17" s="73" t="s">
        <v>6</v>
      </c>
      <c r="K17" s="80">
        <f>COUNTIFS('My results'!$C$3:$C$172,"5", 'My results'!$D$3:$D$172,"6")</f>
        <v>0</v>
      </c>
    </row>
    <row r="18" spans="1:15" ht="43.8" customHeight="1">
      <c r="A18" s="68" t="s">
        <v>35</v>
      </c>
      <c r="B18" s="69" t="s">
        <v>2</v>
      </c>
      <c r="C18" s="80">
        <f>COUNTIFS('My results'!$C$3:$C$172,"7", 'My results'!$D$3:$D$172,"4")</f>
        <v>0</v>
      </c>
      <c r="E18" s="81" t="s">
        <v>35</v>
      </c>
      <c r="F18" s="73" t="s">
        <v>3</v>
      </c>
      <c r="G18" s="80">
        <f>COUNTIFS('My results'!$C$3:$C$172,"7", 'My results'!$D$3:$D$172,"5")</f>
        <v>0</v>
      </c>
      <c r="H18" s="74"/>
      <c r="I18" s="68" t="s">
        <v>4</v>
      </c>
      <c r="J18" s="73" t="s">
        <v>6</v>
      </c>
      <c r="K18" s="80">
        <f>COUNTIFS('My results'!$C$3:$C$172,"7", 'My results'!$D$3:$D$172,"6")</f>
        <v>0</v>
      </c>
    </row>
    <row r="19" spans="1:15" s="79" customFormat="1" ht="43.8" customHeight="1">
      <c r="A19" s="78"/>
      <c r="B19" s="88" t="s">
        <v>33</v>
      </c>
      <c r="C19" s="89">
        <f>SUM(C13:C18)</f>
        <v>0</v>
      </c>
      <c r="E19" s="86"/>
      <c r="F19" s="88" t="s">
        <v>33</v>
      </c>
      <c r="G19" s="89">
        <f>SUM(G13:G18)</f>
        <v>0</v>
      </c>
      <c r="H19" s="87"/>
      <c r="I19" s="87"/>
      <c r="J19" s="88" t="s">
        <v>33</v>
      </c>
      <c r="K19" s="89">
        <f>SUM(K13:K18)</f>
        <v>0</v>
      </c>
    </row>
    <row r="20" spans="1:15" ht="43.8" customHeight="1">
      <c r="A20" s="70"/>
      <c r="B20" s="71"/>
      <c r="C20" s="74"/>
      <c r="D20" s="70"/>
      <c r="E20" s="71"/>
      <c r="F20" s="70"/>
      <c r="G20" s="70"/>
      <c r="H20" s="70"/>
      <c r="I20" s="70"/>
      <c r="M20" s="70"/>
      <c r="N20" s="71"/>
      <c r="O20" s="74"/>
    </row>
    <row r="21" spans="1:15" ht="43.8" customHeight="1">
      <c r="D21" s="70"/>
      <c r="E21" s="71"/>
      <c r="F21" s="70"/>
      <c r="G21" s="70"/>
      <c r="H21" s="70"/>
      <c r="I21" s="70"/>
      <c r="J21" s="70"/>
      <c r="K21" s="70"/>
    </row>
    <row r="22" spans="1:15" ht="43.8" customHeight="1">
      <c r="A22" s="72" t="s">
        <v>10</v>
      </c>
      <c r="B22" s="67" t="s">
        <v>11</v>
      </c>
      <c r="C22" s="85" t="s">
        <v>34</v>
      </c>
      <c r="D22" s="70"/>
      <c r="E22" s="72" t="s">
        <v>10</v>
      </c>
      <c r="F22" s="67" t="s">
        <v>11</v>
      </c>
      <c r="G22" s="85" t="s">
        <v>34</v>
      </c>
      <c r="I22" s="72" t="s">
        <v>10</v>
      </c>
      <c r="J22" s="67" t="s">
        <v>11</v>
      </c>
      <c r="K22" s="85" t="s">
        <v>34</v>
      </c>
    </row>
    <row r="23" spans="1:15" ht="43.8" customHeight="1">
      <c r="A23" s="68" t="s">
        <v>0</v>
      </c>
      <c r="B23" s="73" t="s">
        <v>4</v>
      </c>
      <c r="C23" s="80">
        <f>COUNTIFS('My results'!$C$3:$C$172,"1", 'My results'!$D$3:$D$172,"7")</f>
        <v>0</v>
      </c>
      <c r="D23" s="70"/>
      <c r="E23" s="68" t="s">
        <v>0</v>
      </c>
      <c r="F23" s="73" t="s">
        <v>45</v>
      </c>
      <c r="G23" s="80">
        <f>COUNTIFS('My results'!$C$3:$C$172,"1", 'My results'!$D$3:$D$172,"1 &amp; 2")</f>
        <v>0</v>
      </c>
      <c r="H23" s="70"/>
      <c r="I23" s="68" t="s">
        <v>0</v>
      </c>
      <c r="J23" s="73" t="s">
        <v>46</v>
      </c>
      <c r="K23" s="80">
        <f>COUNTIFS('My results'!$C$3:$C$172,"1", 'My results'!$D$3:$D$172,"1 &amp; 3")</f>
        <v>0</v>
      </c>
    </row>
    <row r="24" spans="1:15" ht="43.8" customHeight="1">
      <c r="A24" s="68" t="s">
        <v>1</v>
      </c>
      <c r="B24" s="73" t="s">
        <v>4</v>
      </c>
      <c r="C24" s="80">
        <f>COUNTIFS('My results'!$C$3:$C$172,"2", 'My results'!$D$3:$D$172,"7")</f>
        <v>0</v>
      </c>
      <c r="D24" s="70"/>
      <c r="E24" s="68" t="s">
        <v>1</v>
      </c>
      <c r="F24" s="73" t="s">
        <v>45</v>
      </c>
      <c r="G24" s="80">
        <f>COUNTIFS('My results'!$C$3:$C$172,"2", 'My results'!$D$3:$D$172,"1 &amp; 2")</f>
        <v>0</v>
      </c>
      <c r="H24" s="70"/>
      <c r="I24" s="68" t="s">
        <v>1</v>
      </c>
      <c r="J24" s="73" t="s">
        <v>46</v>
      </c>
      <c r="K24" s="80">
        <f>COUNTIFS('My results'!$C$3:$C$172,"2", 'My results'!$D$3:$D$172,"1 &amp; 3")</f>
        <v>0</v>
      </c>
    </row>
    <row r="25" spans="1:15" ht="43.8" customHeight="1">
      <c r="A25" s="68" t="s">
        <v>12</v>
      </c>
      <c r="B25" s="73" t="s">
        <v>4</v>
      </c>
      <c r="C25" s="80">
        <f>COUNTIFS('My results'!$C$3:$C$172,"3", 'My results'!$D$3:$D$172,"7")</f>
        <v>0</v>
      </c>
      <c r="D25" s="70"/>
      <c r="E25" s="68" t="s">
        <v>12</v>
      </c>
      <c r="F25" s="73" t="s">
        <v>45</v>
      </c>
      <c r="G25" s="80">
        <f>COUNTIFS('My results'!$C$3:$C$172,"3", 'My results'!$D$3:$D$172,"1 &amp; 2")</f>
        <v>0</v>
      </c>
      <c r="H25" s="70"/>
      <c r="I25" s="68" t="s">
        <v>12</v>
      </c>
      <c r="J25" s="73" t="s">
        <v>46</v>
      </c>
      <c r="K25" s="80">
        <f>COUNTIFS('My results'!$C$3:$C$172,"3", 'My results'!$D$3:$D$172,"1 &amp; 3")</f>
        <v>0</v>
      </c>
    </row>
    <row r="26" spans="1:15" ht="43.8" customHeight="1">
      <c r="A26" s="68" t="s">
        <v>2</v>
      </c>
      <c r="B26" s="73" t="s">
        <v>4</v>
      </c>
      <c r="C26" s="80">
        <f>COUNTIFS('My results'!$C$3:$C$172,"4", 'My results'!$D$3:$D$172,"7")</f>
        <v>0</v>
      </c>
      <c r="D26" s="70"/>
      <c r="E26" s="68" t="s">
        <v>2</v>
      </c>
      <c r="F26" s="73" t="s">
        <v>45</v>
      </c>
      <c r="G26" s="80">
        <f>COUNTIFS('My results'!$C$3:$C$172,"4", 'My results'!$D$3:$D$172,"1 &amp; 2")</f>
        <v>0</v>
      </c>
      <c r="H26" s="70"/>
      <c r="I26" s="68" t="s">
        <v>2</v>
      </c>
      <c r="J26" s="73" t="s">
        <v>46</v>
      </c>
      <c r="K26" s="80">
        <f>COUNTIFS('My results'!$C$3:$C$172,"4", 'My results'!$D$3:$D$172,"1 &amp; 3")</f>
        <v>0</v>
      </c>
    </row>
    <row r="27" spans="1:15" ht="43.8" customHeight="1">
      <c r="A27" s="68" t="s">
        <v>3</v>
      </c>
      <c r="B27" s="73" t="s">
        <v>4</v>
      </c>
      <c r="C27" s="80">
        <f>COUNTIFS('My results'!$C$3:$C$172,"5", 'My results'!$D$3:$D$172,"7")</f>
        <v>0</v>
      </c>
      <c r="D27" s="70"/>
      <c r="E27" s="68" t="s">
        <v>3</v>
      </c>
      <c r="F27" s="73" t="s">
        <v>45</v>
      </c>
      <c r="G27" s="80">
        <f>COUNTIFS('My results'!$C$3:$C$172,"5", 'My results'!$D$3:$D$172,"1 &amp; 2")</f>
        <v>0</v>
      </c>
      <c r="H27" s="70"/>
      <c r="I27" s="68" t="s">
        <v>3</v>
      </c>
      <c r="J27" s="73" t="s">
        <v>46</v>
      </c>
      <c r="K27" s="80">
        <f>COUNTIFS('My results'!$C$3:$C$172,"5", 'My results'!$D$3:$D$172,"1 &amp; 3")</f>
        <v>0</v>
      </c>
    </row>
    <row r="28" spans="1:15" ht="43.8" customHeight="1">
      <c r="A28" s="68" t="s">
        <v>6</v>
      </c>
      <c r="B28" s="73" t="s">
        <v>4</v>
      </c>
      <c r="C28" s="80">
        <f>COUNTIFS('My results'!$C$3:$C$172,"6", 'My results'!$D$3:$D$172,"7")</f>
        <v>0</v>
      </c>
      <c r="D28" s="70"/>
      <c r="E28" s="68" t="s">
        <v>6</v>
      </c>
      <c r="F28" s="73" t="s">
        <v>45</v>
      </c>
      <c r="G28" s="80">
        <f>COUNTIFS('My results'!$C$3:$C$172,"6", 'My results'!$D$3:$D$172,"1 &amp; 2")</f>
        <v>0</v>
      </c>
      <c r="H28" s="70"/>
      <c r="I28" s="68" t="s">
        <v>6</v>
      </c>
      <c r="J28" s="73" t="s">
        <v>46</v>
      </c>
      <c r="K28" s="80">
        <f>COUNTIFS('My results'!$C$3:$C$172,"6", 'My results'!$D$3:$D$172,"1 &amp; 3")</f>
        <v>0</v>
      </c>
    </row>
    <row r="29" spans="1:15" s="79" customFormat="1" ht="43.8" customHeight="1">
      <c r="A29" s="87"/>
      <c r="B29" s="88" t="s">
        <v>33</v>
      </c>
      <c r="C29" s="89">
        <f>SUM(C23:C28)</f>
        <v>0</v>
      </c>
      <c r="D29" s="78"/>
      <c r="E29" s="113" t="s">
        <v>4</v>
      </c>
      <c r="F29" s="73" t="s">
        <v>45</v>
      </c>
      <c r="G29" s="80">
        <f>COUNTIFS('My results'!$C$3:$C$172,"7", 'My results'!$D$3:$D$172,"1 &amp; 2")</f>
        <v>0</v>
      </c>
      <c r="I29" s="113" t="s">
        <v>4</v>
      </c>
      <c r="J29" s="73" t="s">
        <v>46</v>
      </c>
      <c r="K29" s="80">
        <f>COUNTIFS('My results'!$C$3:$C$172,"7", 'My results'!$D$3:$D$172,"1 &amp; 3")</f>
        <v>0</v>
      </c>
    </row>
    <row r="30" spans="1:15" ht="43.8" customHeight="1">
      <c r="A30" s="70"/>
      <c r="B30" s="71"/>
      <c r="C30" s="74"/>
      <c r="D30" s="70"/>
      <c r="E30" s="113" t="s">
        <v>5</v>
      </c>
      <c r="F30" s="73" t="s">
        <v>45</v>
      </c>
      <c r="G30" s="80">
        <f>COUNTIFS('My results'!$C$3:$C$172,"8", 'My results'!$D$3:$D$172,"1 &amp; 2")</f>
        <v>0</v>
      </c>
      <c r="H30" s="70"/>
      <c r="I30" s="113" t="s">
        <v>5</v>
      </c>
      <c r="J30" s="73" t="s">
        <v>46</v>
      </c>
      <c r="K30" s="80">
        <f>COUNTIFS('My results'!$C$3:$C$172,"8", 'My results'!$D$3:$D$172,"1 &amp; 3")</f>
        <v>0</v>
      </c>
    </row>
    <row r="31" spans="1:15" ht="43.8" customHeight="1">
      <c r="A31" s="70"/>
      <c r="B31" s="71"/>
      <c r="C31" s="74"/>
      <c r="D31" s="70"/>
      <c r="E31" s="71"/>
      <c r="F31" s="88" t="s">
        <v>33</v>
      </c>
      <c r="G31" s="89">
        <f>SUM(G23:G28)</f>
        <v>0</v>
      </c>
      <c r="H31" s="70"/>
      <c r="I31" s="71"/>
      <c r="J31" s="88" t="s">
        <v>33</v>
      </c>
      <c r="K31" s="89">
        <f>SUM(K23:K28)</f>
        <v>0</v>
      </c>
    </row>
    <row r="32" spans="1:15" ht="43.8" customHeight="1">
      <c r="A32" s="70"/>
      <c r="B32" s="71"/>
      <c r="C32" s="74"/>
      <c r="D32" s="70"/>
      <c r="E32" s="71"/>
      <c r="F32" s="70"/>
      <c r="G32" s="70"/>
      <c r="H32" s="70"/>
      <c r="I32" s="70"/>
      <c r="J32" s="70"/>
      <c r="K32" s="70"/>
    </row>
    <row r="33" spans="1:11" ht="43.8" customHeight="1">
      <c r="A33" s="72" t="s">
        <v>10</v>
      </c>
      <c r="B33" s="67" t="s">
        <v>11</v>
      </c>
      <c r="C33" s="85" t="s">
        <v>34</v>
      </c>
    </row>
    <row r="34" spans="1:11" ht="43.8" customHeight="1">
      <c r="A34" s="68" t="s">
        <v>0</v>
      </c>
      <c r="B34" s="73" t="s">
        <v>47</v>
      </c>
      <c r="C34" s="80">
        <f>COUNTIFS('My results'!$C$3:$C$172,"1", 'My results'!$D$3:$D$172,"2 &amp; 3")</f>
        <v>0</v>
      </c>
      <c r="D34" s="70"/>
      <c r="E34" s="71"/>
      <c r="F34" s="70"/>
    </row>
    <row r="35" spans="1:11" ht="43.8" customHeight="1">
      <c r="A35" s="68" t="s">
        <v>1</v>
      </c>
      <c r="B35" s="73" t="s">
        <v>47</v>
      </c>
      <c r="C35" s="80">
        <f>COUNTIFS('My results'!$C$3:$C$172,"2", 'My results'!$D$3:$D$172,"2 &amp; 3")</f>
        <v>0</v>
      </c>
      <c r="D35" s="70"/>
      <c r="E35" s="71"/>
      <c r="F35" s="70"/>
      <c r="G35" s="70"/>
      <c r="H35" s="70"/>
      <c r="I35" s="70"/>
      <c r="J35" s="70"/>
      <c r="K35" s="70"/>
    </row>
    <row r="36" spans="1:11" ht="43.8" customHeight="1">
      <c r="A36" s="68" t="s">
        <v>12</v>
      </c>
      <c r="B36" s="73" t="s">
        <v>47</v>
      </c>
      <c r="C36" s="80">
        <f>COUNTIFS('My results'!$C$3:$C$172,"3", 'My results'!$D$3:$D$172,"2 &amp; 3")</f>
        <v>0</v>
      </c>
      <c r="D36" s="70"/>
      <c r="E36" s="71"/>
      <c r="F36" s="70"/>
      <c r="G36" s="70"/>
      <c r="H36" s="70"/>
      <c r="I36" s="70"/>
      <c r="J36" s="70"/>
      <c r="K36" s="70"/>
    </row>
    <row r="37" spans="1:11" ht="43.8" customHeight="1">
      <c r="A37" s="68" t="s">
        <v>2</v>
      </c>
      <c r="B37" s="73" t="s">
        <v>47</v>
      </c>
      <c r="C37" s="80">
        <f>COUNTIFS('My results'!$C$3:$C$172,"4", 'My results'!$D$3:$D$172,"2 &amp; 3")</f>
        <v>0</v>
      </c>
      <c r="D37" s="70"/>
      <c r="E37" s="71"/>
      <c r="F37" s="70"/>
      <c r="G37" s="70"/>
      <c r="H37" s="70"/>
      <c r="I37" s="70"/>
      <c r="J37" s="70"/>
      <c r="K37" s="70"/>
    </row>
    <row r="38" spans="1:11" ht="43.8" customHeight="1">
      <c r="A38" s="68" t="s">
        <v>3</v>
      </c>
      <c r="B38" s="73" t="s">
        <v>47</v>
      </c>
      <c r="C38" s="80">
        <f>COUNTIFS('My results'!$C$3:$C$172,"5", 'My results'!$D$3:$D$172,"2 &amp; 3")</f>
        <v>0</v>
      </c>
      <c r="D38" s="70"/>
      <c r="E38" s="71"/>
      <c r="F38" s="70"/>
      <c r="G38" s="70"/>
      <c r="H38" s="70"/>
      <c r="I38" s="70"/>
      <c r="J38" s="70"/>
      <c r="K38" s="70"/>
    </row>
    <row r="39" spans="1:11" ht="43.8" customHeight="1">
      <c r="A39" s="68" t="s">
        <v>6</v>
      </c>
      <c r="B39" s="73" t="s">
        <v>47</v>
      </c>
      <c r="C39" s="80">
        <f>COUNTIFS('My results'!$C$3:$C$172,"6", 'My results'!$D$3:$D$172,"2 &amp; 3")</f>
        <v>0</v>
      </c>
      <c r="D39" s="70"/>
      <c r="E39" s="71"/>
      <c r="F39" s="70"/>
      <c r="G39" s="70"/>
      <c r="H39" s="70"/>
      <c r="I39" s="70"/>
      <c r="J39" s="70"/>
      <c r="K39" s="70"/>
    </row>
    <row r="40" spans="1:11" ht="43.8" customHeight="1">
      <c r="A40" s="113" t="s">
        <v>4</v>
      </c>
      <c r="B40" s="73" t="s">
        <v>47</v>
      </c>
      <c r="C40" s="80">
        <f>COUNTIFS('My results'!$C$3:$C$172,"7", 'My results'!$D$3:$D$172,"2 &amp; 3")</f>
        <v>0</v>
      </c>
      <c r="D40" s="70"/>
      <c r="E40" s="71"/>
      <c r="F40" s="70"/>
      <c r="G40" s="70"/>
      <c r="H40" s="70"/>
      <c r="I40" s="70"/>
      <c r="J40" s="70"/>
      <c r="K40" s="70"/>
    </row>
    <row r="41" spans="1:11" ht="43.8" customHeight="1">
      <c r="A41" s="113" t="s">
        <v>5</v>
      </c>
      <c r="B41" s="73" t="s">
        <v>47</v>
      </c>
      <c r="C41" s="80">
        <f>COUNTIFS('My results'!$C$3:$C$172,"8", 'My results'!$D$3:$D$172,"2 &amp; 3")</f>
        <v>0</v>
      </c>
      <c r="D41" s="70"/>
      <c r="E41" s="71"/>
      <c r="F41" s="70"/>
      <c r="G41" s="70"/>
      <c r="H41" s="70"/>
      <c r="I41" s="70"/>
      <c r="J41" s="70"/>
      <c r="K41" s="70"/>
    </row>
    <row r="42" spans="1:11" ht="43.8" customHeight="1">
      <c r="A42" s="71"/>
      <c r="B42" s="88" t="s">
        <v>33</v>
      </c>
      <c r="C42" s="89">
        <f>SUM(C34:C39)</f>
        <v>0</v>
      </c>
      <c r="D42" s="70"/>
      <c r="E42" s="145" t="s">
        <v>37</v>
      </c>
      <c r="F42" s="146"/>
      <c r="G42" s="146"/>
      <c r="H42" s="146"/>
      <c r="I42" s="146"/>
      <c r="J42" s="146"/>
      <c r="K42" s="147"/>
    </row>
    <row r="43" spans="1:11" ht="43.8" customHeight="1">
      <c r="A43" s="70"/>
      <c r="B43" s="71"/>
      <c r="C43" s="74"/>
      <c r="D43" s="70"/>
      <c r="E43" s="71"/>
      <c r="F43" s="70"/>
      <c r="G43" s="70"/>
      <c r="H43" s="70"/>
      <c r="I43" s="70"/>
      <c r="J43" s="70"/>
      <c r="K43" s="70"/>
    </row>
    <row r="44" spans="1:11" ht="43.8" customHeight="1">
      <c r="A44" s="70"/>
      <c r="B44" s="71"/>
      <c r="C44" s="74"/>
      <c r="D44" s="70"/>
      <c r="E44" s="71"/>
      <c r="F44" s="70"/>
      <c r="G44" s="70"/>
      <c r="H44" s="70"/>
      <c r="I44" s="70"/>
      <c r="J44" s="70"/>
      <c r="K44" s="70"/>
    </row>
    <row r="45" spans="1:11" ht="43.8" customHeight="1">
      <c r="A45" s="70"/>
      <c r="B45" s="71"/>
      <c r="C45" s="74"/>
      <c r="D45" s="70"/>
      <c r="E45" s="71"/>
      <c r="F45" s="70"/>
      <c r="G45" s="70"/>
      <c r="H45" s="70"/>
      <c r="I45" s="70"/>
      <c r="J45" s="70"/>
      <c r="K45" s="70"/>
    </row>
    <row r="46" spans="1:11" ht="43.8" customHeight="1">
      <c r="A46" s="70"/>
      <c r="B46" s="71"/>
      <c r="C46" s="74"/>
      <c r="D46" s="70"/>
      <c r="E46" s="71"/>
      <c r="F46" s="70"/>
      <c r="G46" s="70"/>
      <c r="H46" s="70"/>
      <c r="I46" s="70"/>
      <c r="J46" s="70"/>
      <c r="K46" s="70"/>
    </row>
    <row r="47" spans="1:11" ht="43.8" customHeight="1">
      <c r="A47" s="70"/>
      <c r="B47" s="71"/>
      <c r="C47" s="74"/>
      <c r="D47" s="70"/>
      <c r="E47" s="71"/>
      <c r="F47" s="70"/>
      <c r="G47" s="70"/>
      <c r="H47" s="70"/>
      <c r="I47" s="70"/>
      <c r="J47" s="70"/>
      <c r="K47" s="70"/>
    </row>
    <row r="48" spans="1:11" ht="43.8" customHeight="1">
      <c r="A48" s="70"/>
      <c r="B48" s="71"/>
      <c r="C48" s="74"/>
      <c r="D48" s="70"/>
      <c r="E48" s="71"/>
      <c r="F48" s="70"/>
      <c r="G48" s="70"/>
      <c r="H48" s="70"/>
      <c r="I48" s="70"/>
      <c r="J48" s="70"/>
      <c r="K48" s="70"/>
    </row>
    <row r="49" spans="1:11" ht="43.8" customHeight="1">
      <c r="A49" s="70"/>
      <c r="B49" s="71"/>
      <c r="C49" s="74"/>
      <c r="D49" s="70"/>
      <c r="E49" s="71"/>
      <c r="F49" s="70"/>
      <c r="G49" s="70"/>
      <c r="H49" s="70"/>
      <c r="I49" s="70"/>
      <c r="J49" s="70"/>
      <c r="K49" s="70"/>
    </row>
    <row r="50" spans="1:11" ht="43.8" customHeight="1">
      <c r="A50" s="70"/>
      <c r="B50" s="71"/>
      <c r="C50" s="74"/>
      <c r="D50" s="70"/>
      <c r="E50" s="71"/>
      <c r="F50" s="70"/>
      <c r="G50" s="70"/>
      <c r="H50" s="70"/>
      <c r="I50" s="70"/>
      <c r="J50" s="70"/>
      <c r="K50" s="70"/>
    </row>
    <row r="51" spans="1:11" ht="43.8" customHeight="1">
      <c r="A51" s="70"/>
      <c r="B51" s="71"/>
      <c r="C51" s="74"/>
      <c r="D51" s="70"/>
      <c r="E51" s="71"/>
      <c r="F51" s="70"/>
      <c r="G51" s="70"/>
      <c r="H51" s="70"/>
      <c r="I51" s="70"/>
      <c r="J51" s="70"/>
      <c r="K51" s="70"/>
    </row>
    <row r="52" spans="1:11" ht="43.8" customHeight="1">
      <c r="A52" s="70"/>
      <c r="B52" s="71"/>
      <c r="C52" s="74"/>
      <c r="D52" s="70"/>
      <c r="E52" s="71"/>
      <c r="F52" s="70"/>
      <c r="G52" s="70"/>
      <c r="H52" s="70"/>
      <c r="I52" s="70"/>
      <c r="J52" s="70"/>
      <c r="K52" s="70"/>
    </row>
    <row r="53" spans="1:11" ht="43.8" customHeight="1">
      <c r="A53" s="70"/>
      <c r="B53" s="71"/>
      <c r="C53" s="74"/>
      <c r="D53" s="70"/>
      <c r="E53" s="71"/>
      <c r="F53" s="70"/>
      <c r="G53" s="70"/>
      <c r="H53" s="70"/>
      <c r="I53" s="70"/>
      <c r="J53" s="70"/>
      <c r="K53" s="70"/>
    </row>
    <row r="54" spans="1:11" ht="43.8" customHeight="1">
      <c r="A54" s="70"/>
      <c r="B54" s="71"/>
      <c r="C54" s="74"/>
      <c r="D54" s="70"/>
      <c r="E54" s="71"/>
      <c r="F54" s="70"/>
      <c r="G54" s="70"/>
      <c r="H54" s="70"/>
      <c r="I54" s="70"/>
      <c r="J54" s="70"/>
      <c r="K54" s="70"/>
    </row>
    <row r="55" spans="1:11" ht="43.8" customHeight="1">
      <c r="A55" s="70"/>
      <c r="B55" s="71"/>
      <c r="C55" s="74"/>
      <c r="D55" s="70"/>
      <c r="E55" s="71"/>
      <c r="F55" s="70"/>
      <c r="G55" s="70"/>
      <c r="H55" s="70"/>
      <c r="I55" s="70"/>
      <c r="J55" s="70"/>
      <c r="K55" s="70"/>
    </row>
    <row r="56" spans="1:11" ht="43.8" customHeight="1">
      <c r="A56" s="70"/>
      <c r="B56" s="71"/>
      <c r="C56" s="74"/>
      <c r="D56" s="70"/>
      <c r="E56" s="71"/>
      <c r="F56" s="70"/>
      <c r="G56" s="70"/>
      <c r="H56" s="70"/>
      <c r="I56" s="70"/>
      <c r="J56" s="70"/>
      <c r="K56" s="70"/>
    </row>
    <row r="57" spans="1:11" ht="43.8" customHeight="1">
      <c r="A57" s="70"/>
      <c r="B57" s="71"/>
      <c r="C57" s="74"/>
      <c r="D57" s="70"/>
      <c r="E57" s="71"/>
      <c r="F57" s="70"/>
      <c r="G57" s="70"/>
      <c r="H57" s="70"/>
      <c r="I57" s="70"/>
      <c r="J57" s="70"/>
      <c r="K57" s="70"/>
    </row>
    <row r="58" spans="1:11" ht="43.8" customHeight="1">
      <c r="A58" s="70"/>
      <c r="B58" s="71"/>
      <c r="C58" s="74"/>
      <c r="D58" s="70"/>
      <c r="E58" s="71"/>
      <c r="F58" s="70"/>
      <c r="G58" s="70"/>
      <c r="H58" s="70"/>
      <c r="I58" s="70"/>
      <c r="J58" s="70"/>
      <c r="K58" s="70"/>
    </row>
    <row r="59" spans="1:11" ht="43.8" customHeight="1">
      <c r="A59" s="70"/>
      <c r="B59" s="71"/>
      <c r="C59" s="74"/>
      <c r="D59" s="70"/>
      <c r="E59" s="71"/>
      <c r="F59" s="70"/>
      <c r="G59" s="70"/>
      <c r="H59" s="70"/>
      <c r="I59" s="70"/>
      <c r="J59" s="70"/>
      <c r="K59" s="70"/>
    </row>
    <row r="60" spans="1:11" ht="43.8" customHeight="1">
      <c r="A60" s="70"/>
      <c r="B60" s="71"/>
      <c r="C60" s="74"/>
      <c r="D60" s="70"/>
      <c r="E60" s="71"/>
      <c r="F60" s="70"/>
      <c r="G60" s="70"/>
      <c r="H60" s="70"/>
      <c r="I60" s="70"/>
      <c r="J60" s="70"/>
      <c r="K60" s="70"/>
    </row>
    <row r="61" spans="1:11" ht="43.8" customHeight="1">
      <c r="A61" s="70"/>
      <c r="B61" s="71"/>
      <c r="C61" s="74"/>
      <c r="D61" s="70"/>
      <c r="E61" s="71"/>
      <c r="F61" s="70"/>
      <c r="G61" s="70"/>
      <c r="H61" s="70"/>
      <c r="I61" s="70"/>
      <c r="J61" s="70"/>
      <c r="K61" s="70"/>
    </row>
    <row r="62" spans="1:11" ht="43.8" customHeight="1">
      <c r="A62" s="70"/>
      <c r="B62" s="71"/>
      <c r="C62" s="74"/>
      <c r="D62" s="70"/>
      <c r="E62" s="71"/>
      <c r="F62" s="70"/>
      <c r="G62" s="70"/>
      <c r="H62" s="70"/>
      <c r="I62" s="70"/>
      <c r="J62" s="70"/>
      <c r="K62" s="70"/>
    </row>
    <row r="63" spans="1:11" ht="43.8" customHeight="1">
      <c r="A63" s="70"/>
      <c r="B63" s="71"/>
      <c r="C63" s="74"/>
      <c r="D63" s="70"/>
      <c r="E63" s="71"/>
      <c r="F63" s="70"/>
      <c r="G63" s="70"/>
      <c r="H63" s="70"/>
      <c r="I63" s="70"/>
      <c r="J63" s="70"/>
      <c r="K63" s="70"/>
    </row>
    <row r="64" spans="1:11" ht="43.8" customHeight="1">
      <c r="A64" s="70"/>
      <c r="B64" s="71"/>
      <c r="C64" s="74"/>
      <c r="D64" s="70"/>
      <c r="E64" s="71"/>
      <c r="F64" s="70"/>
      <c r="G64" s="70"/>
      <c r="H64" s="70"/>
      <c r="I64" s="70"/>
      <c r="J64" s="70"/>
      <c r="K64" s="70"/>
    </row>
    <row r="65" spans="1:11" ht="43.8" customHeight="1">
      <c r="A65" s="70"/>
      <c r="B65" s="71"/>
      <c r="C65" s="74"/>
      <c r="D65" s="70"/>
      <c r="E65" s="71"/>
      <c r="F65" s="70"/>
      <c r="G65" s="70"/>
      <c r="H65" s="70"/>
      <c r="I65" s="70"/>
      <c r="J65" s="70"/>
      <c r="K65" s="70"/>
    </row>
    <row r="66" spans="1:11" ht="43.8" customHeight="1">
      <c r="A66" s="70"/>
      <c r="B66" s="71"/>
      <c r="C66" s="74"/>
      <c r="D66" s="70"/>
      <c r="E66" s="71"/>
      <c r="F66" s="70"/>
      <c r="G66" s="70"/>
      <c r="H66" s="70"/>
      <c r="I66" s="70"/>
      <c r="J66" s="70"/>
      <c r="K66" s="70"/>
    </row>
    <row r="67" spans="1:11" ht="43.8" customHeight="1">
      <c r="A67" s="70"/>
      <c r="B67" s="71"/>
      <c r="C67" s="74"/>
      <c r="D67" s="70"/>
      <c r="E67" s="71"/>
      <c r="F67" s="70"/>
      <c r="G67" s="70"/>
      <c r="H67" s="70"/>
      <c r="I67" s="70"/>
      <c r="J67" s="70"/>
      <c r="K67" s="70"/>
    </row>
    <row r="68" spans="1:11" ht="43.8" customHeight="1">
      <c r="A68" s="70"/>
      <c r="B68" s="71"/>
      <c r="C68" s="74"/>
      <c r="D68" s="70"/>
      <c r="E68" s="71"/>
      <c r="F68" s="70"/>
      <c r="G68" s="70"/>
      <c r="H68" s="70"/>
      <c r="I68" s="70"/>
      <c r="J68" s="70"/>
      <c r="K68" s="70"/>
    </row>
    <row r="69" spans="1:11" ht="43.8" customHeight="1">
      <c r="A69" s="70"/>
      <c r="B69" s="71"/>
      <c r="C69" s="74"/>
      <c r="D69" s="70"/>
      <c r="E69" s="71"/>
      <c r="F69" s="70"/>
      <c r="G69" s="70"/>
      <c r="H69" s="70"/>
      <c r="I69" s="70"/>
      <c r="J69" s="70"/>
      <c r="K69" s="70"/>
    </row>
    <row r="70" spans="1:11" ht="43.8" customHeight="1">
      <c r="A70" s="70"/>
      <c r="B70" s="71"/>
      <c r="C70" s="74"/>
      <c r="D70" s="70"/>
      <c r="E70" s="71"/>
      <c r="F70" s="70"/>
      <c r="G70" s="70"/>
      <c r="H70" s="70"/>
      <c r="I70" s="70"/>
      <c r="J70" s="70"/>
      <c r="K70" s="70"/>
    </row>
    <row r="71" spans="1:11" ht="43.8" customHeight="1">
      <c r="A71" s="70"/>
      <c r="B71" s="71"/>
      <c r="C71" s="74"/>
      <c r="D71" s="70"/>
      <c r="E71" s="71"/>
      <c r="F71" s="70"/>
      <c r="G71" s="70"/>
      <c r="H71" s="70"/>
      <c r="I71" s="70"/>
      <c r="J71" s="70"/>
      <c r="K71" s="70"/>
    </row>
    <row r="72" spans="1:11" ht="43.8" customHeight="1">
      <c r="A72" s="70"/>
      <c r="B72" s="71"/>
      <c r="C72" s="74"/>
      <c r="D72" s="70"/>
      <c r="E72" s="71"/>
      <c r="F72" s="70"/>
      <c r="G72" s="70"/>
      <c r="H72" s="70"/>
      <c r="I72" s="70"/>
      <c r="J72" s="70"/>
      <c r="K72" s="70"/>
    </row>
    <row r="73" spans="1:11" ht="43.8" customHeight="1">
      <c r="A73" s="70"/>
      <c r="B73" s="71"/>
      <c r="C73" s="74"/>
      <c r="D73" s="70"/>
      <c r="E73" s="71"/>
      <c r="F73" s="70"/>
      <c r="G73" s="70"/>
      <c r="H73" s="70"/>
      <c r="I73" s="70"/>
      <c r="J73" s="70"/>
      <c r="K73" s="70"/>
    </row>
    <row r="74" spans="1:11" ht="43.8" customHeight="1">
      <c r="A74" s="70"/>
      <c r="B74" s="71"/>
      <c r="C74" s="74"/>
      <c r="D74" s="70"/>
      <c r="E74" s="71"/>
      <c r="F74" s="70"/>
      <c r="G74" s="70"/>
      <c r="H74" s="70"/>
      <c r="I74" s="70"/>
      <c r="J74" s="70"/>
      <c r="K74" s="70"/>
    </row>
    <row r="75" spans="1:11" ht="43.8" customHeight="1">
      <c r="A75" s="70"/>
      <c r="B75" s="71"/>
      <c r="C75" s="74"/>
      <c r="D75" s="70"/>
      <c r="E75" s="71"/>
      <c r="F75" s="70"/>
      <c r="G75" s="70"/>
      <c r="H75" s="70"/>
      <c r="I75" s="70"/>
      <c r="J75" s="70"/>
      <c r="K75" s="70"/>
    </row>
    <row r="76" spans="1:11" ht="43.8" customHeight="1">
      <c r="A76" s="70"/>
      <c r="B76" s="71"/>
      <c r="C76" s="74"/>
      <c r="D76" s="70"/>
      <c r="E76" s="71"/>
      <c r="F76" s="70"/>
      <c r="G76" s="70"/>
      <c r="H76" s="70"/>
      <c r="I76" s="70"/>
      <c r="J76" s="70"/>
      <c r="K76" s="70"/>
    </row>
    <row r="77" spans="1:11" ht="43.8" customHeight="1">
      <c r="A77" s="70"/>
      <c r="B77" s="71"/>
      <c r="C77" s="74"/>
      <c r="D77" s="70"/>
      <c r="E77" s="71"/>
      <c r="F77" s="70"/>
      <c r="G77" s="70"/>
      <c r="H77" s="70"/>
      <c r="I77" s="70"/>
      <c r="J77" s="70"/>
      <c r="K77" s="70"/>
    </row>
    <row r="78" spans="1:11" ht="43.8" customHeight="1">
      <c r="A78" s="70"/>
      <c r="B78" s="71"/>
      <c r="C78" s="74"/>
      <c r="D78" s="70"/>
      <c r="E78" s="71"/>
      <c r="F78" s="70"/>
      <c r="G78" s="70"/>
      <c r="H78" s="70"/>
      <c r="I78" s="70"/>
      <c r="J78" s="70"/>
      <c r="K78" s="70"/>
    </row>
    <row r="79" spans="1:11" ht="43.8" customHeight="1">
      <c r="A79" s="70"/>
      <c r="B79" s="71"/>
      <c r="C79" s="74"/>
      <c r="D79" s="70"/>
      <c r="E79" s="71"/>
      <c r="F79" s="70"/>
      <c r="G79" s="70"/>
      <c r="H79" s="70"/>
      <c r="I79" s="70"/>
      <c r="J79" s="70"/>
      <c r="K79" s="70"/>
    </row>
    <row r="80" spans="1:11" ht="43.8" customHeight="1">
      <c r="A80" s="70"/>
      <c r="B80" s="71"/>
      <c r="C80" s="74"/>
      <c r="D80" s="70"/>
      <c r="E80" s="71"/>
      <c r="F80" s="70"/>
      <c r="G80" s="70"/>
      <c r="H80" s="70"/>
      <c r="I80" s="70"/>
      <c r="J80" s="70"/>
      <c r="K80" s="70"/>
    </row>
    <row r="81" spans="1:11" ht="43.8" customHeight="1">
      <c r="A81" s="70"/>
      <c r="B81" s="71"/>
      <c r="C81" s="74"/>
      <c r="D81" s="70"/>
      <c r="E81" s="71"/>
      <c r="F81" s="70"/>
      <c r="G81" s="70"/>
      <c r="H81" s="70"/>
      <c r="I81" s="70"/>
      <c r="J81" s="70"/>
      <c r="K81" s="70"/>
    </row>
    <row r="82" spans="1:11" ht="43.8" customHeight="1">
      <c r="A82" s="70"/>
      <c r="B82" s="71"/>
      <c r="C82" s="74"/>
      <c r="D82" s="70"/>
      <c r="E82" s="71"/>
      <c r="F82" s="70"/>
      <c r="G82" s="70"/>
      <c r="H82" s="70"/>
      <c r="I82" s="70"/>
      <c r="J82" s="70"/>
      <c r="K82" s="70"/>
    </row>
    <row r="83" spans="1:11" ht="43.8" customHeight="1">
      <c r="A83" s="70"/>
      <c r="B83" s="71"/>
      <c r="C83" s="74"/>
      <c r="D83" s="70"/>
      <c r="E83" s="71"/>
      <c r="F83" s="70"/>
      <c r="G83" s="70"/>
      <c r="H83" s="70"/>
      <c r="I83" s="70"/>
      <c r="J83" s="70"/>
      <c r="K83" s="70"/>
    </row>
    <row r="84" spans="1:11" ht="43.8" customHeight="1">
      <c r="A84" s="70"/>
      <c r="B84" s="71"/>
      <c r="C84" s="74"/>
      <c r="D84" s="70"/>
      <c r="E84" s="71"/>
      <c r="F84" s="70"/>
      <c r="G84" s="70"/>
      <c r="H84" s="70"/>
      <c r="I84" s="70"/>
      <c r="J84" s="70"/>
      <c r="K84" s="70"/>
    </row>
    <row r="85" spans="1:11" ht="43.8" customHeight="1">
      <c r="A85" s="70"/>
      <c r="B85" s="71"/>
      <c r="C85" s="74"/>
      <c r="D85" s="70"/>
      <c r="E85" s="71"/>
      <c r="F85" s="70"/>
      <c r="G85" s="70"/>
      <c r="H85" s="70"/>
      <c r="I85" s="70"/>
      <c r="J85" s="70"/>
      <c r="K85" s="70"/>
    </row>
    <row r="86" spans="1:11" ht="43.8" customHeight="1">
      <c r="A86" s="70"/>
      <c r="B86" s="71"/>
      <c r="C86" s="74"/>
      <c r="D86" s="70"/>
      <c r="E86" s="71"/>
      <c r="F86" s="70"/>
      <c r="G86" s="70"/>
      <c r="H86" s="70"/>
      <c r="I86" s="70"/>
      <c r="J86" s="70"/>
      <c r="K86" s="70"/>
    </row>
    <row r="87" spans="1:11" ht="43.8" customHeight="1">
      <c r="A87" s="70"/>
      <c r="B87" s="71"/>
      <c r="C87" s="74"/>
      <c r="D87" s="70"/>
      <c r="E87" s="71"/>
      <c r="F87" s="70"/>
      <c r="G87" s="70"/>
      <c r="H87" s="70"/>
      <c r="I87" s="70"/>
      <c r="J87" s="70"/>
      <c r="K87" s="70"/>
    </row>
    <row r="88" spans="1:11" ht="43.8" customHeight="1">
      <c r="A88" s="70"/>
      <c r="B88" s="71"/>
      <c r="C88" s="74"/>
      <c r="D88" s="70"/>
      <c r="E88" s="71"/>
      <c r="F88" s="70"/>
      <c r="G88" s="70"/>
      <c r="H88" s="70"/>
      <c r="I88" s="70"/>
      <c r="J88" s="70"/>
      <c r="K88" s="70"/>
    </row>
    <row r="89" spans="1:11" ht="43.8" customHeight="1">
      <c r="A89" s="70"/>
      <c r="B89" s="71"/>
      <c r="C89" s="74"/>
      <c r="D89" s="70"/>
      <c r="E89" s="71"/>
      <c r="F89" s="70"/>
      <c r="G89" s="70"/>
      <c r="H89" s="70"/>
      <c r="I89" s="70"/>
      <c r="J89" s="70"/>
      <c r="K89" s="70"/>
    </row>
    <row r="90" spans="1:11" ht="43.8" customHeight="1">
      <c r="A90" s="70"/>
      <c r="B90" s="71"/>
      <c r="C90" s="74"/>
      <c r="D90" s="70"/>
      <c r="E90" s="71"/>
      <c r="F90" s="70"/>
      <c r="G90" s="70"/>
      <c r="H90" s="70"/>
      <c r="I90" s="70"/>
      <c r="J90" s="70"/>
      <c r="K90" s="70"/>
    </row>
    <row r="91" spans="1:11" ht="43.8" customHeight="1">
      <c r="A91" s="70"/>
      <c r="B91" s="71"/>
      <c r="C91" s="74"/>
      <c r="D91" s="70"/>
      <c r="E91" s="71"/>
      <c r="F91" s="70"/>
      <c r="G91" s="70"/>
      <c r="H91" s="70"/>
      <c r="I91" s="70"/>
      <c r="J91" s="70"/>
      <c r="K91" s="70"/>
    </row>
    <row r="92" spans="1:11" ht="43.8" customHeight="1">
      <c r="A92" s="70"/>
      <c r="B92" s="71"/>
      <c r="C92" s="74"/>
      <c r="D92" s="70"/>
      <c r="E92" s="71"/>
      <c r="F92" s="70"/>
      <c r="G92" s="70"/>
      <c r="H92" s="70"/>
      <c r="I92" s="70"/>
      <c r="J92" s="70"/>
      <c r="K92" s="70"/>
    </row>
    <row r="93" spans="1:11" ht="43.8" customHeight="1">
      <c r="A93" s="70"/>
      <c r="B93" s="71"/>
      <c r="C93" s="74"/>
      <c r="D93" s="70"/>
      <c r="E93" s="71"/>
      <c r="F93" s="70"/>
      <c r="G93" s="70"/>
      <c r="H93" s="70"/>
      <c r="I93" s="70"/>
      <c r="J93" s="70"/>
      <c r="K93" s="70"/>
    </row>
    <row r="94" spans="1:11" ht="43.8" customHeight="1">
      <c r="A94" s="70"/>
      <c r="B94" s="71"/>
      <c r="C94" s="74"/>
      <c r="D94" s="70"/>
      <c r="E94" s="71"/>
      <c r="F94" s="70"/>
      <c r="G94" s="70"/>
      <c r="H94" s="70"/>
      <c r="I94" s="70"/>
      <c r="J94" s="70"/>
      <c r="K94" s="70"/>
    </row>
    <row r="95" spans="1:11" ht="43.8" customHeight="1">
      <c r="A95" s="70"/>
      <c r="B95" s="71"/>
      <c r="C95" s="74"/>
      <c r="D95" s="70"/>
      <c r="E95" s="71"/>
      <c r="F95" s="70"/>
      <c r="G95" s="70"/>
      <c r="H95" s="70"/>
      <c r="I95" s="70"/>
      <c r="J95" s="70"/>
      <c r="K95" s="70"/>
    </row>
    <row r="168" spans="18:18" ht="43.8" customHeight="1">
      <c r="R168" s="82">
        <f>COUNTIFS('My results'!N148:N317,"1", 'My results'!$D$3:$D$172,"1 &amp; 2")</f>
        <v>0</v>
      </c>
    </row>
  </sheetData>
  <customSheetViews>
    <customSheetView guid="{88F0362A-23A8-44DA-99A6-7CC756072A7C}">
      <pageMargins left="0.7" right="0.7" top="0.75" bottom="0.75" header="0.3" footer="0.3"/>
    </customSheetView>
  </customSheetViews>
  <mergeCells count="2">
    <mergeCell ref="A1:K1"/>
    <mergeCell ref="E42:K42"/>
  </mergeCells>
  <conditionalFormatting sqref="C23:C32 G43:G1048576 K23:K32 C13:C21 G13:G21 K13:K21 G3:G11 C1 C3:C11 G1 K1 K3:K11 G23:G32 G35:G41 K35:K41 K43:K1048576 C34:C1048576">
    <cfRule type="cellIs" dxfId="0" priority="1" operator="greaterThanOrEqual">
      <formula>3</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My scores</vt:lpstr>
      <vt:lpstr>My results</vt:lpstr>
      <vt:lpstr>Misdiagnosed images</vt:lpstr>
      <vt:lpstr>Analysis</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mes</dc:creator>
  <cp:lastModifiedBy>user</cp:lastModifiedBy>
  <dcterms:created xsi:type="dcterms:W3CDTF">2018-02-05T09:54:35Z</dcterms:created>
  <dcterms:modified xsi:type="dcterms:W3CDTF">2020-10-30T07:31:12Z</dcterms:modified>
</cp:coreProperties>
</file>